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投稿1\何熙-代投\"/>
    </mc:Choice>
  </mc:AlternateContent>
  <xr:revisionPtr revIDLastSave="0" documentId="13_ncr:1_{E0305C92-3C72-42CD-AF9D-E05C9C1BB120}" xr6:coauthVersionLast="47" xr6:coauthVersionMax="47" xr10:uidLastSave="{00000000-0000-0000-0000-000000000000}"/>
  <bookViews>
    <workbookView xWindow="0" yWindow="0" windowWidth="28800" windowHeight="15600" tabRatio="500" xr2:uid="{00000000-000D-0000-FFFF-FFFF00000000}"/>
  </bookViews>
  <sheets>
    <sheet name="计算" sheetId="2" r:id="rId1"/>
    <sheet name="20240130 甲Ca NC" sheetId="1" r:id="rId2"/>
  </sheets>
  <definedNames>
    <definedName name="_xlnm._FilterDatabase" localSheetId="1" hidden="1">'20240130 甲Ca NC'!$A$20:$F$380</definedName>
    <definedName name="_xlnm._FilterDatabase" localSheetId="0" hidden="1">计算!$A$2:$V$122</definedName>
  </definedNames>
  <calcPr calcId="181029" iterateCount="1"/>
</workbook>
</file>

<file path=xl/calcChain.xml><?xml version="1.0" encoding="utf-8"?>
<calcChain xmlns="http://schemas.openxmlformats.org/spreadsheetml/2006/main">
  <c r="T122" i="2" l="1"/>
  <c r="U122" i="2" s="1"/>
  <c r="T121" i="2"/>
  <c r="U121" i="2" s="1"/>
  <c r="T120" i="2"/>
  <c r="U120" i="2" s="1"/>
  <c r="T119" i="2"/>
  <c r="U119" i="2" s="1"/>
  <c r="T118" i="2"/>
  <c r="U118" i="2" s="1"/>
  <c r="T117" i="2"/>
  <c r="U117" i="2" s="1"/>
  <c r="T116" i="2"/>
  <c r="U116" i="2" s="1"/>
  <c r="T115" i="2"/>
  <c r="U115" i="2" s="1"/>
  <c r="T114" i="2"/>
  <c r="U114" i="2" s="1"/>
  <c r="T113" i="2"/>
  <c r="U113" i="2" s="1"/>
  <c r="T112" i="2"/>
  <c r="U112" i="2" s="1"/>
  <c r="T111" i="2"/>
  <c r="U111" i="2" s="1"/>
  <c r="T110" i="2"/>
  <c r="U110" i="2" s="1"/>
  <c r="T109" i="2"/>
  <c r="U109" i="2" s="1"/>
  <c r="T108" i="2"/>
  <c r="U108" i="2" s="1"/>
  <c r="T107" i="2"/>
  <c r="U107" i="2" s="1"/>
  <c r="T106" i="2"/>
  <c r="U106" i="2" s="1"/>
  <c r="T105" i="2"/>
  <c r="U105" i="2" s="1"/>
  <c r="T104" i="2"/>
  <c r="U104" i="2" s="1"/>
  <c r="T103" i="2"/>
  <c r="U103" i="2" s="1"/>
  <c r="T102" i="2"/>
  <c r="U102" i="2" s="1"/>
  <c r="T101" i="2"/>
  <c r="U101" i="2" s="1"/>
  <c r="T100" i="2"/>
  <c r="U100" i="2" s="1"/>
  <c r="T99" i="2"/>
  <c r="U99" i="2" s="1"/>
  <c r="T98" i="2"/>
  <c r="U98" i="2" s="1"/>
  <c r="T97" i="2"/>
  <c r="U97" i="2" s="1"/>
  <c r="T96" i="2"/>
  <c r="U96" i="2" s="1"/>
  <c r="T95" i="2"/>
  <c r="U95" i="2" s="1"/>
  <c r="T94" i="2"/>
  <c r="U94" i="2" s="1"/>
  <c r="T93" i="2"/>
  <c r="U93" i="2" s="1"/>
  <c r="T92" i="2"/>
  <c r="U92" i="2" s="1"/>
  <c r="T91" i="2"/>
  <c r="U91" i="2" s="1"/>
  <c r="T90" i="2"/>
  <c r="U90" i="2" s="1"/>
  <c r="T89" i="2"/>
  <c r="U89" i="2" s="1"/>
  <c r="T88" i="2"/>
  <c r="U88" i="2" s="1"/>
  <c r="T87" i="2"/>
  <c r="U87" i="2" s="1"/>
  <c r="T86" i="2"/>
  <c r="U86" i="2" s="1"/>
  <c r="T85" i="2"/>
  <c r="U85" i="2" s="1"/>
  <c r="T84" i="2"/>
  <c r="U84" i="2" s="1"/>
  <c r="T83" i="2"/>
  <c r="U83" i="2" s="1"/>
  <c r="T82" i="2"/>
  <c r="U82" i="2" s="1"/>
  <c r="T81" i="2"/>
  <c r="U81" i="2" s="1"/>
  <c r="T80" i="2"/>
  <c r="U80" i="2" s="1"/>
  <c r="T79" i="2"/>
  <c r="U79" i="2" s="1"/>
  <c r="T78" i="2"/>
  <c r="U78" i="2" s="1"/>
  <c r="T77" i="2"/>
  <c r="U77" i="2" s="1"/>
  <c r="T76" i="2"/>
  <c r="U76" i="2" s="1"/>
  <c r="T75" i="2"/>
  <c r="U75" i="2" s="1"/>
  <c r="T74" i="2"/>
  <c r="U74" i="2" s="1"/>
  <c r="T73" i="2"/>
  <c r="U73" i="2" s="1"/>
  <c r="T72" i="2"/>
  <c r="U72" i="2" s="1"/>
  <c r="T71" i="2"/>
  <c r="U71" i="2" s="1"/>
  <c r="T70" i="2"/>
  <c r="U70" i="2" s="1"/>
  <c r="T69" i="2"/>
  <c r="U69" i="2" s="1"/>
  <c r="T68" i="2"/>
  <c r="U68" i="2" s="1"/>
  <c r="T67" i="2"/>
  <c r="U67" i="2" s="1"/>
  <c r="T66" i="2"/>
  <c r="U66" i="2" s="1"/>
  <c r="T65" i="2"/>
  <c r="U65" i="2" s="1"/>
  <c r="T64" i="2"/>
  <c r="U64" i="2" s="1"/>
  <c r="T63" i="2"/>
  <c r="U63" i="2" s="1"/>
  <c r="T62" i="2"/>
  <c r="U62" i="2" s="1"/>
  <c r="T61" i="2"/>
  <c r="U61" i="2" s="1"/>
  <c r="T60" i="2"/>
  <c r="U60" i="2" s="1"/>
  <c r="T59" i="2"/>
  <c r="U59" i="2" s="1"/>
  <c r="T58" i="2"/>
  <c r="U58" i="2" s="1"/>
  <c r="T57" i="2"/>
  <c r="U57" i="2" s="1"/>
  <c r="T56" i="2"/>
  <c r="U56" i="2" s="1"/>
  <c r="T55" i="2"/>
  <c r="U55" i="2" s="1"/>
  <c r="T54" i="2"/>
  <c r="U54" i="2" s="1"/>
  <c r="T53" i="2"/>
  <c r="U53" i="2" s="1"/>
  <c r="T52" i="2"/>
  <c r="U52" i="2" s="1"/>
  <c r="T51" i="2"/>
  <c r="U51" i="2" s="1"/>
  <c r="T50" i="2"/>
  <c r="U50" i="2" s="1"/>
  <c r="T49" i="2"/>
  <c r="U49" i="2" s="1"/>
  <c r="T48" i="2"/>
  <c r="U48" i="2" s="1"/>
  <c r="T47" i="2"/>
  <c r="U47" i="2" s="1"/>
  <c r="T46" i="2"/>
  <c r="U46" i="2" s="1"/>
  <c r="T45" i="2"/>
  <c r="U45" i="2" s="1"/>
  <c r="T44" i="2"/>
  <c r="U44" i="2" s="1"/>
  <c r="T43" i="2"/>
  <c r="U43" i="2" s="1"/>
  <c r="T42" i="2"/>
  <c r="U42" i="2" s="1"/>
  <c r="T41" i="2"/>
  <c r="U41" i="2" s="1"/>
  <c r="T40" i="2"/>
  <c r="U40" i="2" s="1"/>
  <c r="T39" i="2"/>
  <c r="U39" i="2" s="1"/>
  <c r="T38" i="2"/>
  <c r="U38" i="2" s="1"/>
  <c r="T37" i="2"/>
  <c r="U37" i="2" s="1"/>
  <c r="T36" i="2"/>
  <c r="U36" i="2" s="1"/>
  <c r="T35" i="2"/>
  <c r="U35" i="2" s="1"/>
  <c r="T34" i="2"/>
  <c r="U34" i="2" s="1"/>
  <c r="T33" i="2"/>
  <c r="U33" i="2" s="1"/>
  <c r="T32" i="2"/>
  <c r="U32" i="2" s="1"/>
  <c r="T31" i="2"/>
  <c r="U31" i="2" s="1"/>
  <c r="T30" i="2"/>
  <c r="U30" i="2" s="1"/>
  <c r="T29" i="2"/>
  <c r="U29" i="2" s="1"/>
  <c r="T28" i="2"/>
  <c r="U28" i="2" s="1"/>
  <c r="T27" i="2"/>
  <c r="U27" i="2" s="1"/>
  <c r="T26" i="2"/>
  <c r="U26" i="2" s="1"/>
  <c r="T25" i="2"/>
  <c r="U25" i="2" s="1"/>
  <c r="T24" i="2"/>
  <c r="U24" i="2" s="1"/>
  <c r="T23" i="2"/>
  <c r="U23" i="2" s="1"/>
  <c r="T22" i="2"/>
  <c r="U22" i="2" s="1"/>
  <c r="T21" i="2"/>
  <c r="U21" i="2" s="1"/>
  <c r="T20" i="2"/>
  <c r="U20" i="2" s="1"/>
  <c r="T19" i="2"/>
  <c r="U19" i="2" s="1"/>
  <c r="T18" i="2"/>
  <c r="U18" i="2" s="1"/>
  <c r="T17" i="2"/>
  <c r="U17" i="2" s="1"/>
  <c r="T16" i="2"/>
  <c r="U16" i="2" s="1"/>
  <c r="T15" i="2"/>
  <c r="U15" i="2" s="1"/>
  <c r="T14" i="2"/>
  <c r="U14" i="2" s="1"/>
  <c r="T13" i="2"/>
  <c r="U13" i="2" s="1"/>
  <c r="T12" i="2"/>
  <c r="U12" i="2" s="1"/>
  <c r="T11" i="2"/>
  <c r="U11" i="2" s="1"/>
  <c r="T10" i="2"/>
  <c r="U10" i="2" s="1"/>
  <c r="T9" i="2"/>
  <c r="U9" i="2" s="1"/>
  <c r="T8" i="2"/>
  <c r="U8" i="2" s="1"/>
  <c r="T7" i="2"/>
  <c r="U7" i="2" s="1"/>
  <c r="T6" i="2"/>
  <c r="U6" i="2" s="1"/>
  <c r="T5" i="2"/>
  <c r="U5" i="2" s="1"/>
  <c r="T4" i="2"/>
  <c r="U4" i="2" s="1"/>
  <c r="T3" i="2"/>
  <c r="U3" i="2" s="1"/>
  <c r="H4" i="2"/>
  <c r="I4" i="2" s="1"/>
  <c r="H5" i="2"/>
  <c r="I5" i="2" s="1"/>
  <c r="H6" i="2"/>
  <c r="I6" i="2" s="1"/>
  <c r="H7" i="2"/>
  <c r="I7" i="2" s="1"/>
  <c r="H8" i="2"/>
  <c r="I8" i="2" s="1"/>
  <c r="H9" i="2"/>
  <c r="I9" i="2" s="1"/>
  <c r="H10" i="2"/>
  <c r="I10" i="2" s="1"/>
  <c r="H11" i="2"/>
  <c r="I11" i="2" s="1"/>
  <c r="H12" i="2"/>
  <c r="I12" i="2" s="1"/>
  <c r="H13" i="2"/>
  <c r="I13" i="2" s="1"/>
  <c r="H14" i="2"/>
  <c r="I14" i="2" s="1"/>
  <c r="H15" i="2"/>
  <c r="I15" i="2" s="1"/>
  <c r="H16" i="2"/>
  <c r="I16" i="2" s="1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23" i="2"/>
  <c r="I23" i="2" s="1"/>
  <c r="H24" i="2"/>
  <c r="I24" i="2" s="1"/>
  <c r="H25" i="2"/>
  <c r="I25" i="2" s="1"/>
  <c r="H26" i="2"/>
  <c r="I26" i="2" s="1"/>
  <c r="H27" i="2"/>
  <c r="I27" i="2" s="1"/>
  <c r="H28" i="2"/>
  <c r="I28" i="2" s="1"/>
  <c r="H29" i="2"/>
  <c r="I29" i="2" s="1"/>
  <c r="H30" i="2"/>
  <c r="I30" i="2" s="1"/>
  <c r="H31" i="2"/>
  <c r="I31" i="2" s="1"/>
  <c r="H32" i="2"/>
  <c r="I32" i="2" s="1"/>
  <c r="H33" i="2"/>
  <c r="I33" i="2" s="1"/>
  <c r="H34" i="2"/>
  <c r="I34" i="2" s="1"/>
  <c r="H35" i="2"/>
  <c r="I35" i="2" s="1"/>
  <c r="H36" i="2"/>
  <c r="I36" i="2" s="1"/>
  <c r="H37" i="2"/>
  <c r="I37" i="2" s="1"/>
  <c r="H38" i="2"/>
  <c r="I38" i="2" s="1"/>
  <c r="H39" i="2"/>
  <c r="I39" i="2" s="1"/>
  <c r="H40" i="2"/>
  <c r="I40" i="2" s="1"/>
  <c r="H41" i="2"/>
  <c r="I41" i="2" s="1"/>
  <c r="H42" i="2"/>
  <c r="I42" i="2" s="1"/>
  <c r="H43" i="2"/>
  <c r="I43" i="2" s="1"/>
  <c r="H44" i="2"/>
  <c r="I44" i="2" s="1"/>
  <c r="H45" i="2"/>
  <c r="I45" i="2" s="1"/>
  <c r="H46" i="2"/>
  <c r="I46" i="2" s="1"/>
  <c r="H47" i="2"/>
  <c r="I47" i="2" s="1"/>
  <c r="H48" i="2"/>
  <c r="I48" i="2" s="1"/>
  <c r="H49" i="2"/>
  <c r="I49" i="2" s="1"/>
  <c r="H50" i="2"/>
  <c r="I50" i="2" s="1"/>
  <c r="H51" i="2"/>
  <c r="I51" i="2" s="1"/>
  <c r="H52" i="2"/>
  <c r="I52" i="2" s="1"/>
  <c r="H53" i="2"/>
  <c r="I53" i="2" s="1"/>
  <c r="H54" i="2"/>
  <c r="I54" i="2" s="1"/>
  <c r="H55" i="2"/>
  <c r="I55" i="2" s="1"/>
  <c r="H56" i="2"/>
  <c r="I56" i="2" s="1"/>
  <c r="H57" i="2"/>
  <c r="I57" i="2" s="1"/>
  <c r="H58" i="2"/>
  <c r="I58" i="2" s="1"/>
  <c r="H59" i="2"/>
  <c r="I59" i="2" s="1"/>
  <c r="H60" i="2"/>
  <c r="I60" i="2" s="1"/>
  <c r="H61" i="2"/>
  <c r="I61" i="2" s="1"/>
  <c r="H62" i="2"/>
  <c r="I62" i="2" s="1"/>
  <c r="H63" i="2"/>
  <c r="I63" i="2" s="1"/>
  <c r="H64" i="2"/>
  <c r="I64" i="2" s="1"/>
  <c r="H65" i="2"/>
  <c r="I65" i="2" s="1"/>
  <c r="H66" i="2"/>
  <c r="I66" i="2" s="1"/>
  <c r="H67" i="2"/>
  <c r="I67" i="2" s="1"/>
  <c r="H68" i="2"/>
  <c r="I68" i="2" s="1"/>
  <c r="H69" i="2"/>
  <c r="I69" i="2" s="1"/>
  <c r="H70" i="2"/>
  <c r="I70" i="2" s="1"/>
  <c r="H71" i="2"/>
  <c r="I71" i="2" s="1"/>
  <c r="H72" i="2"/>
  <c r="I72" i="2" s="1"/>
  <c r="H73" i="2"/>
  <c r="I73" i="2" s="1"/>
  <c r="H74" i="2"/>
  <c r="I74" i="2" s="1"/>
  <c r="H75" i="2"/>
  <c r="I75" i="2" s="1"/>
  <c r="H76" i="2"/>
  <c r="I76" i="2" s="1"/>
  <c r="H77" i="2"/>
  <c r="I77" i="2" s="1"/>
  <c r="H78" i="2"/>
  <c r="I78" i="2" s="1"/>
  <c r="H79" i="2"/>
  <c r="I79" i="2" s="1"/>
  <c r="H80" i="2"/>
  <c r="I80" i="2" s="1"/>
  <c r="H81" i="2"/>
  <c r="I81" i="2" s="1"/>
  <c r="H82" i="2"/>
  <c r="I82" i="2" s="1"/>
  <c r="H83" i="2"/>
  <c r="I83" i="2" s="1"/>
  <c r="H84" i="2"/>
  <c r="I84" i="2" s="1"/>
  <c r="H85" i="2"/>
  <c r="I85" i="2" s="1"/>
  <c r="H86" i="2"/>
  <c r="I86" i="2" s="1"/>
  <c r="H87" i="2"/>
  <c r="I87" i="2" s="1"/>
  <c r="H88" i="2"/>
  <c r="I88" i="2" s="1"/>
  <c r="H89" i="2"/>
  <c r="I89" i="2" s="1"/>
  <c r="H90" i="2"/>
  <c r="I90" i="2" s="1"/>
  <c r="H91" i="2"/>
  <c r="I91" i="2" s="1"/>
  <c r="H92" i="2"/>
  <c r="I92" i="2" s="1"/>
  <c r="H93" i="2"/>
  <c r="I93" i="2" s="1"/>
  <c r="H94" i="2"/>
  <c r="I94" i="2" s="1"/>
  <c r="H95" i="2"/>
  <c r="I95" i="2" s="1"/>
  <c r="H96" i="2"/>
  <c r="I96" i="2" s="1"/>
  <c r="H97" i="2"/>
  <c r="I97" i="2" s="1"/>
  <c r="H98" i="2"/>
  <c r="I98" i="2" s="1"/>
  <c r="H99" i="2"/>
  <c r="I99" i="2" s="1"/>
  <c r="H100" i="2"/>
  <c r="I100" i="2" s="1"/>
  <c r="H101" i="2"/>
  <c r="I101" i="2" s="1"/>
  <c r="H102" i="2"/>
  <c r="I102" i="2" s="1"/>
  <c r="H103" i="2"/>
  <c r="I103" i="2" s="1"/>
  <c r="H104" i="2"/>
  <c r="I104" i="2" s="1"/>
  <c r="H105" i="2"/>
  <c r="I105" i="2" s="1"/>
  <c r="H106" i="2"/>
  <c r="I106" i="2" s="1"/>
  <c r="H107" i="2"/>
  <c r="I107" i="2" s="1"/>
  <c r="H108" i="2"/>
  <c r="I108" i="2" s="1"/>
  <c r="H109" i="2"/>
  <c r="I109" i="2" s="1"/>
  <c r="H110" i="2"/>
  <c r="I110" i="2" s="1"/>
  <c r="H111" i="2"/>
  <c r="I111" i="2" s="1"/>
  <c r="H112" i="2"/>
  <c r="I112" i="2" s="1"/>
  <c r="H113" i="2"/>
  <c r="I113" i="2" s="1"/>
  <c r="H114" i="2"/>
  <c r="I114" i="2" s="1"/>
  <c r="H115" i="2"/>
  <c r="I115" i="2" s="1"/>
  <c r="H116" i="2"/>
  <c r="I116" i="2" s="1"/>
  <c r="H117" i="2"/>
  <c r="I117" i="2" s="1"/>
  <c r="H118" i="2"/>
  <c r="I118" i="2" s="1"/>
  <c r="H119" i="2"/>
  <c r="I119" i="2" s="1"/>
  <c r="H120" i="2"/>
  <c r="I120" i="2" s="1"/>
  <c r="H121" i="2"/>
  <c r="I121" i="2" s="1"/>
  <c r="H122" i="2"/>
  <c r="I122" i="2" s="1"/>
  <c r="H3" i="2"/>
  <c r="I3" i="2" s="1"/>
  <c r="J99" i="2" l="1"/>
  <c r="V81" i="2"/>
  <c r="V30" i="2"/>
  <c r="V90" i="2"/>
  <c r="V36" i="2"/>
  <c r="V42" i="2"/>
  <c r="V18" i="2"/>
  <c r="V108" i="2"/>
  <c r="V114" i="2"/>
  <c r="V69" i="2"/>
  <c r="J12" i="2"/>
  <c r="V57" i="2"/>
  <c r="J3" i="2"/>
  <c r="J75" i="2"/>
  <c r="J51" i="2"/>
  <c r="J27" i="2"/>
  <c r="J108" i="2"/>
  <c r="J84" i="2"/>
  <c r="J90" i="2"/>
  <c r="V48" i="2"/>
  <c r="J81" i="2"/>
  <c r="J57" i="2"/>
  <c r="J33" i="2"/>
  <c r="J9" i="2"/>
  <c r="J42" i="2"/>
  <c r="J105" i="2"/>
  <c r="J120" i="2"/>
  <c r="J96" i="2"/>
  <c r="J72" i="2"/>
  <c r="J48" i="2"/>
  <c r="J24" i="2"/>
  <c r="J60" i="2"/>
  <c r="J111" i="2"/>
  <c r="J87" i="2"/>
  <c r="J63" i="2"/>
  <c r="J39" i="2"/>
  <c r="J15" i="2"/>
  <c r="J36" i="2"/>
  <c r="J66" i="2"/>
  <c r="J18" i="2"/>
  <c r="J102" i="2"/>
  <c r="J78" i="2"/>
  <c r="J54" i="2"/>
  <c r="J30" i="2"/>
  <c r="J6" i="2"/>
  <c r="J114" i="2"/>
  <c r="J117" i="2"/>
  <c r="J93" i="2"/>
  <c r="J69" i="2"/>
  <c r="J45" i="2"/>
  <c r="J21" i="2"/>
  <c r="V72" i="2"/>
  <c r="V63" i="2"/>
  <c r="V96" i="2"/>
  <c r="V102" i="2"/>
  <c r="V24" i="2"/>
  <c r="V9" i="2"/>
  <c r="V15" i="2"/>
  <c r="V87" i="2"/>
  <c r="V27" i="2"/>
  <c r="V33" i="2"/>
  <c r="V39" i="2"/>
  <c r="V45" i="2"/>
  <c r="V66" i="2"/>
  <c r="V99" i="2"/>
  <c r="V105" i="2"/>
  <c r="V111" i="2"/>
  <c r="V117" i="2"/>
  <c r="V51" i="2"/>
  <c r="V78" i="2"/>
  <c r="V6" i="2"/>
  <c r="V12" i="2"/>
  <c r="V84" i="2"/>
  <c r="V120" i="2"/>
  <c r="V54" i="2"/>
  <c r="V75" i="2"/>
  <c r="V3" i="2"/>
  <c r="V21" i="2"/>
  <c r="V60" i="2"/>
  <c r="V93" i="2"/>
</calcChain>
</file>

<file path=xl/sharedStrings.xml><?xml version="1.0" encoding="utf-8"?>
<sst xmlns="http://schemas.openxmlformats.org/spreadsheetml/2006/main" count="2451" uniqueCount="422">
  <si>
    <t>File Name</t>
  </si>
  <si>
    <t>20240130 甲Ca NC.pcrd</t>
  </si>
  <si>
    <t>Created By User</t>
  </si>
  <si>
    <t>admin</t>
  </si>
  <si>
    <t>Notes</t>
  </si>
  <si>
    <t>ID</t>
  </si>
  <si>
    <t>Run Started</t>
  </si>
  <si>
    <t>01/29/2024 06:47:33 UTC</t>
  </si>
  <si>
    <t>Run Ended</t>
  </si>
  <si>
    <t>01/29/2024 08:29:14 UTC</t>
  </si>
  <si>
    <t>Sample Vol</t>
  </si>
  <si>
    <t>Lid Temp</t>
  </si>
  <si>
    <t>Protocol File Name</t>
  </si>
  <si>
    <t>PCR 384.prcl</t>
  </si>
  <si>
    <t>Plate Setup File Name</t>
  </si>
  <si>
    <t>Quick Plate_384 wells_SYBR Only.pltd</t>
  </si>
  <si>
    <t>Base Serial Number</t>
  </si>
  <si>
    <t>CT033116</t>
  </si>
  <si>
    <t>Optical Head Serial Number</t>
  </si>
  <si>
    <t>786BR05041</t>
  </si>
  <si>
    <t>CFX Maestro Version</t>
  </si>
  <si>
    <t xml:space="preserve">4.1.2433.1219. </t>
  </si>
  <si>
    <t>Well group</t>
  </si>
  <si>
    <t>All Wells</t>
  </si>
  <si>
    <t>Amplification step</t>
  </si>
  <si>
    <t>Melt step</t>
  </si>
  <si>
    <t>Well</t>
  </si>
  <si>
    <t>Fluor</t>
  </si>
  <si>
    <t>Target</t>
  </si>
  <si>
    <t>Sample</t>
  </si>
  <si>
    <t>Cq</t>
  </si>
  <si>
    <t>Starting Quantity (SQ)</t>
  </si>
  <si>
    <t>A01</t>
  </si>
  <si>
    <t>SYBR</t>
  </si>
  <si>
    <t>F12</t>
  </si>
  <si>
    <t>NC-1</t>
  </si>
  <si>
    <t>A02</t>
  </si>
  <si>
    <t>A03</t>
  </si>
  <si>
    <t>A04</t>
  </si>
  <si>
    <t>FBXW10</t>
  </si>
  <si>
    <t>A05</t>
  </si>
  <si>
    <t>A06</t>
  </si>
  <si>
    <t>A07</t>
  </si>
  <si>
    <t>FBX015</t>
  </si>
  <si>
    <t>A08</t>
  </si>
  <si>
    <t>A09</t>
  </si>
  <si>
    <t>A10</t>
  </si>
  <si>
    <t>USP44</t>
  </si>
  <si>
    <t>A11</t>
  </si>
  <si>
    <t>A12</t>
  </si>
  <si>
    <t>A13</t>
  </si>
  <si>
    <t>GAPDH</t>
  </si>
  <si>
    <t>A14</t>
  </si>
  <si>
    <t>A15</t>
  </si>
  <si>
    <t>A16</t>
  </si>
  <si>
    <t>Tubulin</t>
  </si>
  <si>
    <t>A17</t>
  </si>
  <si>
    <t>A18</t>
  </si>
  <si>
    <t>A19</t>
  </si>
  <si>
    <t>Ca-7</t>
  </si>
  <si>
    <t>A20</t>
  </si>
  <si>
    <t>A21</t>
  </si>
  <si>
    <t>A22</t>
  </si>
  <si>
    <t>A23</t>
  </si>
  <si>
    <t>A24</t>
  </si>
  <si>
    <t>B01</t>
  </si>
  <si>
    <t>NC-2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Ca-8</t>
  </si>
  <si>
    <t>B20</t>
  </si>
  <si>
    <t>B21</t>
  </si>
  <si>
    <t>B22</t>
  </si>
  <si>
    <t>B23</t>
  </si>
  <si>
    <t>B24</t>
  </si>
  <si>
    <t>C01</t>
  </si>
  <si>
    <t>NC-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a-9</t>
  </si>
  <si>
    <t>C20</t>
  </si>
  <si>
    <t>C21</t>
  </si>
  <si>
    <t>C22</t>
  </si>
  <si>
    <t>C23</t>
  </si>
  <si>
    <t>C24</t>
  </si>
  <si>
    <t>D01</t>
  </si>
  <si>
    <t>NC-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Ca-10</t>
  </si>
  <si>
    <t>D20</t>
  </si>
  <si>
    <t>D21</t>
  </si>
  <si>
    <t>D22</t>
  </si>
  <si>
    <t>D23</t>
  </si>
  <si>
    <t>D24</t>
  </si>
  <si>
    <t>E01</t>
  </si>
  <si>
    <t>NC-5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NC-6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NC-7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NC-8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NC-9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NC-10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Ca-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Ca-2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Ca-3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N01</t>
  </si>
  <si>
    <t>Ca-4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O01</t>
  </si>
  <si>
    <t>Ca-5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P01</t>
  </si>
  <si>
    <t>Ca-6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r>
      <t>d</t>
    </r>
    <r>
      <rPr>
        <sz val="9"/>
        <rFont val="宋体"/>
        <family val="3"/>
        <charset val="134"/>
      </rPr>
      <t>elt Cq</t>
    </r>
    <phoneticPr fontId="11" type="noConversion"/>
  </si>
  <si>
    <r>
      <t>2</t>
    </r>
    <r>
      <rPr>
        <sz val="9"/>
        <rFont val="宋体"/>
        <family val="3"/>
        <charset val="134"/>
      </rPr>
      <t>^-delt Cq</t>
    </r>
    <phoneticPr fontId="11" type="noConversion"/>
  </si>
  <si>
    <r>
      <t>A</t>
    </r>
    <r>
      <rPr>
        <sz val="9"/>
        <rFont val="宋体"/>
        <family val="3"/>
        <charset val="134"/>
      </rPr>
      <t>verage</t>
    </r>
    <phoneticPr fontId="11" type="noConversion"/>
  </si>
  <si>
    <t>Table S4. Expression of signature genes in THCA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;\-###0"/>
    <numFmt numFmtId="177" formatCode="###0.00;\-###0.00"/>
    <numFmt numFmtId="178" formatCode="###0.00000;\-###0.00000"/>
    <numFmt numFmtId="179" formatCode="0.00_);[Red]\(0.00\)"/>
    <numFmt numFmtId="180" formatCode="0.00000000_);[Red]\(0.00000000\)"/>
  </numFmts>
  <fonts count="12" x14ac:knownFonts="1">
    <font>
      <sz val="9"/>
      <name val="宋体"/>
      <charset val="1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0" fillId="0" borderId="0">
      <alignment vertical="top"/>
      <protection locked="0"/>
    </xf>
  </cellStyleXfs>
  <cellXfs count="16">
    <xf numFmtId="0" fontId="0" fillId="0" borderId="0" xfId="0">
      <alignment vertical="top"/>
      <protection locked="0"/>
    </xf>
    <xf numFmtId="0" fontId="1" fillId="0" borderId="0" xfId="1" applyFont="1" applyAlignment="1">
      <alignment vertical="center"/>
      <protection locked="0"/>
    </xf>
    <xf numFmtId="49" fontId="2" fillId="0" borderId="0" xfId="1" applyNumberFormat="1" applyFont="1" applyAlignment="1" applyProtection="1">
      <alignment vertical="center"/>
    </xf>
    <xf numFmtId="49" fontId="3" fillId="0" borderId="0" xfId="1" applyNumberFormat="1" applyFont="1" applyAlignment="1" applyProtection="1">
      <alignment vertical="center"/>
    </xf>
    <xf numFmtId="0" fontId="4" fillId="0" borderId="0" xfId="1" applyFont="1" applyAlignment="1" applyProtection="1">
      <alignment vertical="center"/>
    </xf>
    <xf numFmtId="176" fontId="5" fillId="0" borderId="0" xfId="1" applyNumberFormat="1" applyFont="1" applyAlignment="1" applyProtection="1">
      <alignment vertical="center"/>
    </xf>
    <xf numFmtId="176" fontId="6" fillId="0" borderId="0" xfId="1" applyNumberFormat="1" applyFont="1" applyAlignment="1" applyProtection="1">
      <alignment vertical="center"/>
    </xf>
    <xf numFmtId="49" fontId="7" fillId="0" borderId="0" xfId="1" applyNumberFormat="1" applyFont="1" applyAlignment="1" applyProtection="1">
      <alignment vertical="center"/>
    </xf>
    <xf numFmtId="177" fontId="8" fillId="0" borderId="0" xfId="1" applyNumberFormat="1" applyFont="1" applyAlignment="1" applyProtection="1">
      <alignment vertical="center"/>
    </xf>
    <xf numFmtId="178" fontId="9" fillId="0" borderId="0" xfId="1" applyNumberFormat="1" applyFont="1" applyAlignment="1" applyProtection="1">
      <alignment vertical="center"/>
    </xf>
    <xf numFmtId="179" fontId="0" fillId="0" borderId="0" xfId="0" applyNumberFormat="1">
      <alignment vertical="top"/>
      <protection locked="0"/>
    </xf>
    <xf numFmtId="179" fontId="11" fillId="0" borderId="0" xfId="0" applyNumberFormat="1" applyFont="1">
      <alignment vertical="top"/>
      <protection locked="0"/>
    </xf>
    <xf numFmtId="180" fontId="0" fillId="0" borderId="0" xfId="0" applyNumberFormat="1">
      <alignment vertical="top"/>
      <protection locked="0"/>
    </xf>
    <xf numFmtId="180" fontId="11" fillId="0" borderId="0" xfId="0" applyNumberFormat="1" applyFont="1">
      <alignment vertical="top"/>
      <protection locked="0"/>
    </xf>
    <xf numFmtId="180" fontId="0" fillId="0" borderId="0" xfId="0" applyNumberFormat="1" applyAlignment="1">
      <alignment horizontal="center" vertical="top"/>
      <protection locked="0"/>
    </xf>
    <xf numFmtId="0" fontId="1" fillId="0" borderId="0" xfId="0" applyFont="1">
      <alignment vertical="top"/>
      <protection locked="0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32AE7-5EC9-43EC-94E1-9AFD3F191755}">
  <dimension ref="A1:V125"/>
  <sheetViews>
    <sheetView tabSelected="1" workbookViewId="0">
      <selection activeCell="AA13" sqref="AA13"/>
    </sheetView>
  </sheetViews>
  <sheetFormatPr defaultRowHeight="11.25" x14ac:dyDescent="0.15"/>
  <cols>
    <col min="1" max="1" width="8.5" bestFit="1" customWidth="1"/>
    <col min="2" max="2" width="7.5" bestFit="1" customWidth="1"/>
    <col min="3" max="3" width="6.5" bestFit="1" customWidth="1"/>
    <col min="8" max="8" width="7.5" style="10" bestFit="1" customWidth="1"/>
    <col min="9" max="9" width="23.83203125" style="12" bestFit="1" customWidth="1"/>
    <col min="10" max="10" width="12.83203125" style="12" bestFit="1" customWidth="1"/>
    <col min="13" max="13" width="8.5" bestFit="1" customWidth="1"/>
    <col min="14" max="14" width="7.5" bestFit="1" customWidth="1"/>
    <col min="15" max="15" width="6.5" bestFit="1" customWidth="1"/>
    <col min="20" max="20" width="7.5" style="10" bestFit="1" customWidth="1"/>
    <col min="21" max="21" width="23.83203125" style="12" bestFit="1" customWidth="1"/>
    <col min="22" max="22" width="12.83203125" style="12" bestFit="1" customWidth="1"/>
  </cols>
  <sheetData>
    <row r="1" spans="1:22" x14ac:dyDescent="0.15">
      <c r="A1" s="15" t="s">
        <v>421</v>
      </c>
    </row>
    <row r="2" spans="1:22" x14ac:dyDescent="0.15">
      <c r="A2" s="7" t="s">
        <v>28</v>
      </c>
      <c r="B2" s="7" t="s">
        <v>29</v>
      </c>
      <c r="C2" s="7" t="s">
        <v>30</v>
      </c>
      <c r="E2" s="7" t="s">
        <v>28</v>
      </c>
      <c r="F2" s="7" t="s">
        <v>29</v>
      </c>
      <c r="G2" s="7" t="s">
        <v>30</v>
      </c>
      <c r="H2" s="11" t="s">
        <v>418</v>
      </c>
      <c r="I2" s="13" t="s">
        <v>419</v>
      </c>
      <c r="J2" s="13" t="s">
        <v>420</v>
      </c>
      <c r="M2" s="7" t="s">
        <v>28</v>
      </c>
      <c r="N2" s="7" t="s">
        <v>29</v>
      </c>
      <c r="O2" s="7" t="s">
        <v>30</v>
      </c>
      <c r="Q2" s="7" t="s">
        <v>28</v>
      </c>
      <c r="R2" s="7" t="s">
        <v>29</v>
      </c>
      <c r="S2" s="7" t="s">
        <v>30</v>
      </c>
      <c r="T2" s="11" t="s">
        <v>418</v>
      </c>
      <c r="U2" s="13" t="s">
        <v>419</v>
      </c>
      <c r="V2" s="13" t="s">
        <v>420</v>
      </c>
    </row>
    <row r="3" spans="1:22" x14ac:dyDescent="0.15">
      <c r="A3" s="7" t="s">
        <v>34</v>
      </c>
      <c r="B3" s="7" t="s">
        <v>35</v>
      </c>
      <c r="C3" s="8">
        <v>32.87607809531</v>
      </c>
      <c r="E3" s="7" t="s">
        <v>51</v>
      </c>
      <c r="F3" s="7" t="s">
        <v>35</v>
      </c>
      <c r="G3" s="8">
        <v>17.962554291380201</v>
      </c>
      <c r="H3" s="10">
        <f>C3-G3</f>
        <v>14.913523803929799</v>
      </c>
      <c r="I3" s="12">
        <f>2^-H3</f>
        <v>3.2402759245057422E-5</v>
      </c>
      <c r="J3" s="14">
        <f>AVERAGE(I3:I5)</f>
        <v>3.2408955920927713E-5</v>
      </c>
      <c r="M3" s="7" t="s">
        <v>34</v>
      </c>
      <c r="N3" s="7" t="s">
        <v>293</v>
      </c>
      <c r="O3" s="8">
        <v>28.566264037665199</v>
      </c>
      <c r="Q3" s="7" t="s">
        <v>51</v>
      </c>
      <c r="R3" s="7" t="s">
        <v>293</v>
      </c>
      <c r="S3" s="8">
        <v>19.718441738767201</v>
      </c>
      <c r="T3" s="10">
        <f>O3-S3</f>
        <v>8.8478222988979986</v>
      </c>
      <c r="U3" s="12">
        <f>2^-T3</f>
        <v>2.1704015541002628E-3</v>
      </c>
      <c r="V3" s="14">
        <f>AVERAGE(U3:U5)</f>
        <v>2.4851589060524136E-3</v>
      </c>
    </row>
    <row r="4" spans="1:22" x14ac:dyDescent="0.15">
      <c r="A4" s="7" t="s">
        <v>34</v>
      </c>
      <c r="B4" s="7" t="s">
        <v>35</v>
      </c>
      <c r="C4" s="8">
        <v>33.094367318389999</v>
      </c>
      <c r="E4" s="7" t="s">
        <v>51</v>
      </c>
      <c r="F4" s="7" t="s">
        <v>35</v>
      </c>
      <c r="G4" s="8">
        <v>18.013204717777601</v>
      </c>
      <c r="H4" s="10">
        <f t="shared" ref="H4:H67" si="0">C4-G4</f>
        <v>15.081162600612398</v>
      </c>
      <c r="I4" s="12">
        <f t="shared" ref="I4:I67" si="1">2^-H4</f>
        <v>2.8848131412249611E-5</v>
      </c>
      <c r="J4" s="14"/>
      <c r="M4" s="7" t="s">
        <v>34</v>
      </c>
      <c r="N4" s="7" t="s">
        <v>293</v>
      </c>
      <c r="O4" s="8">
        <v>28.337608626835198</v>
      </c>
      <c r="Q4" s="7" t="s">
        <v>51</v>
      </c>
      <c r="R4" s="7" t="s">
        <v>293</v>
      </c>
      <c r="S4" s="8">
        <v>19.794460623058999</v>
      </c>
      <c r="T4" s="10">
        <f t="shared" ref="T4:T67" si="2">O4-S4</f>
        <v>8.5431480037761993</v>
      </c>
      <c r="U4" s="12">
        <f t="shared" ref="U4:U67" si="3">2^-T4</f>
        <v>2.6807492519106036E-3</v>
      </c>
      <c r="V4" s="14"/>
    </row>
    <row r="5" spans="1:22" x14ac:dyDescent="0.15">
      <c r="A5" s="7" t="s">
        <v>34</v>
      </c>
      <c r="B5" s="7" t="s">
        <v>35</v>
      </c>
      <c r="C5" s="8">
        <v>32.56</v>
      </c>
      <c r="E5" s="7" t="s">
        <v>51</v>
      </c>
      <c r="F5" s="7" t="s">
        <v>35</v>
      </c>
      <c r="G5" s="8">
        <v>17.797393396575501</v>
      </c>
      <c r="H5" s="10">
        <f t="shared" si="0"/>
        <v>14.762606603424501</v>
      </c>
      <c r="I5" s="12">
        <f t="shared" si="1"/>
        <v>3.5975977105476113E-5</v>
      </c>
      <c r="J5" s="14"/>
      <c r="M5" s="7" t="s">
        <v>34</v>
      </c>
      <c r="N5" s="7" t="s">
        <v>293</v>
      </c>
      <c r="O5" s="8">
        <v>28.341473073714099</v>
      </c>
      <c r="Q5" s="7" t="s">
        <v>51</v>
      </c>
      <c r="R5" s="7" t="s">
        <v>293</v>
      </c>
      <c r="S5" s="8">
        <v>19.756598791478599</v>
      </c>
      <c r="T5" s="10">
        <f t="shared" si="2"/>
        <v>8.5848742822355</v>
      </c>
      <c r="U5" s="12">
        <f t="shared" si="3"/>
        <v>2.6043259121463743E-3</v>
      </c>
      <c r="V5" s="14"/>
    </row>
    <row r="6" spans="1:22" x14ac:dyDescent="0.15">
      <c r="A6" s="7" t="s">
        <v>39</v>
      </c>
      <c r="B6" s="7" t="s">
        <v>35</v>
      </c>
      <c r="C6" s="8">
        <v>32.039787737425598</v>
      </c>
      <c r="E6" s="7" t="s">
        <v>51</v>
      </c>
      <c r="F6" s="7" t="s">
        <v>35</v>
      </c>
      <c r="G6" s="8">
        <v>17.962554291380201</v>
      </c>
      <c r="H6" s="10">
        <f t="shared" si="0"/>
        <v>14.077233446045398</v>
      </c>
      <c r="I6" s="12">
        <f t="shared" si="1"/>
        <v>5.7853611752689978E-5</v>
      </c>
      <c r="J6" s="14">
        <f t="shared" ref="J6" si="4">AVERAGE(I6:I8)</f>
        <v>6.0044732907583699E-5</v>
      </c>
      <c r="M6" s="7" t="s">
        <v>39</v>
      </c>
      <c r="N6" s="7" t="s">
        <v>293</v>
      </c>
      <c r="O6" s="8">
        <v>33.522765980699901</v>
      </c>
      <c r="Q6" s="7" t="s">
        <v>51</v>
      </c>
      <c r="R6" s="7" t="s">
        <v>293</v>
      </c>
      <c r="S6" s="8">
        <v>19.718441738767201</v>
      </c>
      <c r="T6" s="10">
        <f t="shared" si="2"/>
        <v>13.804324241932701</v>
      </c>
      <c r="U6" s="12">
        <f t="shared" si="3"/>
        <v>6.9901152023952597E-5</v>
      </c>
      <c r="V6" s="14">
        <f t="shared" ref="V6" si="5">AVERAGE(U6:U8)</f>
        <v>8.5214775412880363E-5</v>
      </c>
    </row>
    <row r="7" spans="1:22" x14ac:dyDescent="0.15">
      <c r="A7" s="7" t="s">
        <v>39</v>
      </c>
      <c r="B7" s="7" t="s">
        <v>35</v>
      </c>
      <c r="C7" s="8">
        <v>31.671166452590999</v>
      </c>
      <c r="E7" s="7" t="s">
        <v>51</v>
      </c>
      <c r="F7" s="7" t="s">
        <v>35</v>
      </c>
      <c r="G7" s="8">
        <v>18.013204717777601</v>
      </c>
      <c r="H7" s="10">
        <f t="shared" si="0"/>
        <v>13.657961734813398</v>
      </c>
      <c r="I7" s="12">
        <f t="shared" si="1"/>
        <v>7.736487678404325E-5</v>
      </c>
      <c r="J7" s="14"/>
      <c r="M7" s="7" t="s">
        <v>39</v>
      </c>
      <c r="N7" s="7" t="s">
        <v>293</v>
      </c>
      <c r="O7" s="8">
        <v>33.102760870144003</v>
      </c>
      <c r="Q7" s="7" t="s">
        <v>51</v>
      </c>
      <c r="R7" s="7" t="s">
        <v>293</v>
      </c>
      <c r="S7" s="8">
        <v>19.794460623058999</v>
      </c>
      <c r="T7" s="10">
        <f t="shared" si="2"/>
        <v>13.308300247085004</v>
      </c>
      <c r="U7" s="12">
        <f t="shared" si="3"/>
        <v>9.8583091751394718E-5</v>
      </c>
      <c r="V7" s="14"/>
    </row>
    <row r="8" spans="1:22" x14ac:dyDescent="0.15">
      <c r="A8" s="7" t="s">
        <v>39</v>
      </c>
      <c r="B8" s="7" t="s">
        <v>35</v>
      </c>
      <c r="C8" s="8">
        <v>32.239813725751397</v>
      </c>
      <c r="E8" s="7" t="s">
        <v>51</v>
      </c>
      <c r="F8" s="7" t="s">
        <v>35</v>
      </c>
      <c r="G8" s="8">
        <v>17.797393396575501</v>
      </c>
      <c r="H8" s="10">
        <f t="shared" si="0"/>
        <v>14.442420329175896</v>
      </c>
      <c r="I8" s="12">
        <f t="shared" si="1"/>
        <v>4.4915710186017869E-5</v>
      </c>
      <c r="J8" s="14"/>
      <c r="M8" s="7" t="s">
        <v>39</v>
      </c>
      <c r="N8" s="7" t="s">
        <v>293</v>
      </c>
      <c r="O8" s="8">
        <v>33.2425717045083</v>
      </c>
      <c r="Q8" s="7" t="s">
        <v>51</v>
      </c>
      <c r="R8" s="7" t="s">
        <v>293</v>
      </c>
      <c r="S8" s="8">
        <v>19.756598791478599</v>
      </c>
      <c r="T8" s="10">
        <f t="shared" si="2"/>
        <v>13.485972913029702</v>
      </c>
      <c r="U8" s="12">
        <f t="shared" si="3"/>
        <v>8.7160082463293774E-5</v>
      </c>
      <c r="V8" s="14"/>
    </row>
    <row r="9" spans="1:22" x14ac:dyDescent="0.15">
      <c r="A9" s="7" t="s">
        <v>43</v>
      </c>
      <c r="B9" s="7" t="s">
        <v>35</v>
      </c>
      <c r="C9" s="8">
        <v>29.652835500582501</v>
      </c>
      <c r="E9" s="7" t="s">
        <v>51</v>
      </c>
      <c r="F9" s="7" t="s">
        <v>35</v>
      </c>
      <c r="G9" s="8">
        <v>17.962554291380201</v>
      </c>
      <c r="H9" s="10">
        <f t="shared" si="0"/>
        <v>11.690281209202301</v>
      </c>
      <c r="I9" s="12">
        <f t="shared" si="1"/>
        <v>3.0260402354720628E-4</v>
      </c>
      <c r="J9" s="14">
        <f t="shared" ref="J9" si="6">AVERAGE(I9:I11)</f>
        <v>2.5968923813815683E-4</v>
      </c>
      <c r="M9" s="7" t="s">
        <v>43</v>
      </c>
      <c r="N9" s="7" t="s">
        <v>293</v>
      </c>
      <c r="O9" s="8">
        <v>30.970011862320099</v>
      </c>
      <c r="Q9" s="7" t="s">
        <v>51</v>
      </c>
      <c r="R9" s="7" t="s">
        <v>293</v>
      </c>
      <c r="S9" s="8">
        <v>19.718441738767201</v>
      </c>
      <c r="T9" s="10">
        <f t="shared" si="2"/>
        <v>11.251570123552899</v>
      </c>
      <c r="U9" s="12">
        <f t="shared" si="3"/>
        <v>4.1014733547012686E-4</v>
      </c>
      <c r="V9" s="14">
        <f t="shared" ref="V9" si="7">AVERAGE(U9:U11)</f>
        <v>4.0480753901158127E-4</v>
      </c>
    </row>
    <row r="10" spans="1:22" x14ac:dyDescent="0.15">
      <c r="A10" s="7" t="s">
        <v>43</v>
      </c>
      <c r="B10" s="7" t="s">
        <v>35</v>
      </c>
      <c r="C10" s="8">
        <v>30.035320010705501</v>
      </c>
      <c r="E10" s="7" t="s">
        <v>51</v>
      </c>
      <c r="F10" s="7" t="s">
        <v>35</v>
      </c>
      <c r="G10" s="8">
        <v>18.013204717777601</v>
      </c>
      <c r="H10" s="10">
        <f t="shared" si="0"/>
        <v>12.0221152929279</v>
      </c>
      <c r="I10" s="12">
        <f t="shared" si="1"/>
        <v>2.4042669445072288E-4</v>
      </c>
      <c r="J10" s="14"/>
      <c r="M10" s="7" t="s">
        <v>43</v>
      </c>
      <c r="N10" s="7" t="s">
        <v>293</v>
      </c>
      <c r="O10" s="8">
        <v>31.0967420692979</v>
      </c>
      <c r="Q10" s="7" t="s">
        <v>51</v>
      </c>
      <c r="R10" s="7" t="s">
        <v>293</v>
      </c>
      <c r="S10" s="8">
        <v>19.794460623058999</v>
      </c>
      <c r="T10" s="10">
        <f t="shared" si="2"/>
        <v>11.302281446238901</v>
      </c>
      <c r="U10" s="12">
        <f t="shared" si="3"/>
        <v>3.9598092448776313E-4</v>
      </c>
      <c r="V10" s="14"/>
    </row>
    <row r="11" spans="1:22" x14ac:dyDescent="0.15">
      <c r="A11" s="7" t="s">
        <v>43</v>
      </c>
      <c r="B11" s="7" t="s">
        <v>35</v>
      </c>
      <c r="C11" s="8">
        <v>29.846092770929801</v>
      </c>
      <c r="E11" s="7" t="s">
        <v>51</v>
      </c>
      <c r="F11" s="7" t="s">
        <v>35</v>
      </c>
      <c r="G11" s="8">
        <v>17.797393396575501</v>
      </c>
      <c r="H11" s="10">
        <f t="shared" si="0"/>
        <v>12.0486993743543</v>
      </c>
      <c r="I11" s="12">
        <f t="shared" si="1"/>
        <v>2.3603699641654139E-4</v>
      </c>
      <c r="J11" s="14"/>
      <c r="M11" s="7" t="s">
        <v>43</v>
      </c>
      <c r="N11" s="7" t="s">
        <v>293</v>
      </c>
      <c r="O11" s="8">
        <v>31.014701542415501</v>
      </c>
      <c r="Q11" s="7" t="s">
        <v>51</v>
      </c>
      <c r="R11" s="7" t="s">
        <v>293</v>
      </c>
      <c r="S11" s="8">
        <v>19.756598791478599</v>
      </c>
      <c r="T11" s="10">
        <f t="shared" si="2"/>
        <v>11.258102750936903</v>
      </c>
      <c r="U11" s="12">
        <f t="shared" si="3"/>
        <v>4.0829435707685378E-4</v>
      </c>
      <c r="V11" s="14"/>
    </row>
    <row r="12" spans="1:22" x14ac:dyDescent="0.15">
      <c r="A12" s="7" t="s">
        <v>47</v>
      </c>
      <c r="B12" s="7" t="s">
        <v>35</v>
      </c>
      <c r="C12" s="8">
        <v>29.538519421718501</v>
      </c>
      <c r="E12" s="7" t="s">
        <v>51</v>
      </c>
      <c r="F12" s="7" t="s">
        <v>35</v>
      </c>
      <c r="G12" s="8">
        <v>17.962554291380201</v>
      </c>
      <c r="H12" s="10">
        <f t="shared" si="0"/>
        <v>11.5759651303383</v>
      </c>
      <c r="I12" s="12">
        <f t="shared" si="1"/>
        <v>3.2755728821013514E-4</v>
      </c>
      <c r="J12" s="14">
        <f t="shared" ref="J12" si="8">AVERAGE(I12:I14)</f>
        <v>3.1077269999483934E-4</v>
      </c>
      <c r="M12" s="7" t="s">
        <v>47</v>
      </c>
      <c r="N12" s="7" t="s">
        <v>293</v>
      </c>
      <c r="O12" s="8">
        <v>29.7123803462053</v>
      </c>
      <c r="Q12" s="7" t="s">
        <v>51</v>
      </c>
      <c r="R12" s="7" t="s">
        <v>293</v>
      </c>
      <c r="S12" s="8">
        <v>19.718441738767201</v>
      </c>
      <c r="T12" s="10">
        <f t="shared" si="2"/>
        <v>9.9939386074380998</v>
      </c>
      <c r="U12" s="12">
        <f t="shared" si="3"/>
        <v>9.8067409724154897E-4</v>
      </c>
      <c r="V12" s="14">
        <f t="shared" ref="V12" si="9">AVERAGE(U12:U14)</f>
        <v>9.9983828068368839E-4</v>
      </c>
    </row>
    <row r="13" spans="1:22" x14ac:dyDescent="0.15">
      <c r="A13" s="7" t="s">
        <v>47</v>
      </c>
      <c r="B13" s="7" t="s">
        <v>35</v>
      </c>
      <c r="C13" s="8">
        <v>29.409863465369</v>
      </c>
      <c r="E13" s="7" t="s">
        <v>51</v>
      </c>
      <c r="F13" s="7" t="s">
        <v>35</v>
      </c>
      <c r="G13" s="8">
        <v>18.013204717777601</v>
      </c>
      <c r="H13" s="10">
        <f t="shared" si="0"/>
        <v>11.396658747591399</v>
      </c>
      <c r="I13" s="12">
        <f t="shared" si="1"/>
        <v>3.7090600668954123E-4</v>
      </c>
      <c r="J13" s="14"/>
      <c r="M13" s="7" t="s">
        <v>47</v>
      </c>
      <c r="N13" s="7" t="s">
        <v>293</v>
      </c>
      <c r="O13" s="8">
        <v>29.594726778457701</v>
      </c>
      <c r="Q13" s="7" t="s">
        <v>51</v>
      </c>
      <c r="R13" s="7" t="s">
        <v>293</v>
      </c>
      <c r="S13" s="8">
        <v>19.794460623058999</v>
      </c>
      <c r="T13" s="10">
        <f t="shared" si="2"/>
        <v>9.8002661553987025</v>
      </c>
      <c r="U13" s="12">
        <f t="shared" si="3"/>
        <v>1.1215688057456886E-3</v>
      </c>
      <c r="V13" s="14"/>
    </row>
    <row r="14" spans="1:22" x14ac:dyDescent="0.15">
      <c r="A14" s="7" t="s">
        <v>47</v>
      </c>
      <c r="B14" s="7" t="s">
        <v>35</v>
      </c>
      <c r="C14" s="8">
        <v>29.8594927035757</v>
      </c>
      <c r="E14" s="7" t="s">
        <v>51</v>
      </c>
      <c r="F14" s="7" t="s">
        <v>35</v>
      </c>
      <c r="G14" s="8">
        <v>17.797393396575501</v>
      </c>
      <c r="H14" s="10">
        <f t="shared" si="0"/>
        <v>12.062099307000199</v>
      </c>
      <c r="I14" s="12">
        <f t="shared" si="1"/>
        <v>2.3385480508484168E-4</v>
      </c>
      <c r="J14" s="14"/>
      <c r="M14" s="7" t="s">
        <v>47</v>
      </c>
      <c r="N14" s="7" t="s">
        <v>293</v>
      </c>
      <c r="O14" s="8">
        <v>29.8787658774318</v>
      </c>
      <c r="Q14" s="7" t="s">
        <v>51</v>
      </c>
      <c r="R14" s="7" t="s">
        <v>293</v>
      </c>
      <c r="S14" s="8">
        <v>19.756598791478599</v>
      </c>
      <c r="T14" s="10">
        <f t="shared" si="2"/>
        <v>10.122167085953201</v>
      </c>
      <c r="U14" s="12">
        <f t="shared" si="3"/>
        <v>8.9727193906382718E-4</v>
      </c>
      <c r="V14" s="14"/>
    </row>
    <row r="15" spans="1:22" x14ac:dyDescent="0.15">
      <c r="A15" s="7" t="s">
        <v>34</v>
      </c>
      <c r="B15" s="7" t="s">
        <v>66</v>
      </c>
      <c r="C15" s="8">
        <v>32.770000000000003</v>
      </c>
      <c r="E15" s="7" t="s">
        <v>51</v>
      </c>
      <c r="F15" s="7" t="s">
        <v>66</v>
      </c>
      <c r="G15" s="8">
        <v>21.523916923567398</v>
      </c>
      <c r="H15" s="10">
        <f t="shared" si="0"/>
        <v>11.246083076432605</v>
      </c>
      <c r="I15" s="12">
        <f t="shared" si="1"/>
        <v>4.1171023186690868E-4</v>
      </c>
      <c r="J15" s="14">
        <f t="shared" ref="J15" si="10">AVERAGE(I15:I17)</f>
        <v>4.1923425493096966E-4</v>
      </c>
      <c r="M15" s="7" t="s">
        <v>34</v>
      </c>
      <c r="N15" s="7" t="s">
        <v>318</v>
      </c>
      <c r="O15" s="8">
        <v>33.655611000515002</v>
      </c>
      <c r="Q15" s="7" t="s">
        <v>51</v>
      </c>
      <c r="R15" s="7" t="s">
        <v>318</v>
      </c>
      <c r="S15" s="8">
        <v>18.1351513055174</v>
      </c>
      <c r="T15" s="10">
        <f t="shared" si="2"/>
        <v>15.520459694997601</v>
      </c>
      <c r="U15" s="12">
        <f t="shared" si="3"/>
        <v>2.1275319232131441E-5</v>
      </c>
      <c r="V15" s="14">
        <f t="shared" ref="V15" si="11">AVERAGE(U15:U17)</f>
        <v>2.0660847498317759E-5</v>
      </c>
    </row>
    <row r="16" spans="1:22" x14ac:dyDescent="0.15">
      <c r="A16" s="7" t="s">
        <v>34</v>
      </c>
      <c r="B16" s="7" t="s">
        <v>66</v>
      </c>
      <c r="C16" s="8">
        <v>32.76</v>
      </c>
      <c r="E16" s="7" t="s">
        <v>51</v>
      </c>
      <c r="F16" s="7" t="s">
        <v>66</v>
      </c>
      <c r="G16" s="8">
        <v>21.554458620435099</v>
      </c>
      <c r="H16" s="10">
        <f t="shared" si="0"/>
        <v>11.205541379564899</v>
      </c>
      <c r="I16" s="12">
        <f t="shared" si="1"/>
        <v>4.2344394500617007E-4</v>
      </c>
      <c r="J16" s="14"/>
      <c r="M16" s="7" t="s">
        <v>34</v>
      </c>
      <c r="N16" s="7" t="s">
        <v>318</v>
      </c>
      <c r="O16" s="8">
        <v>33.883926853757103</v>
      </c>
      <c r="Q16" s="7" t="s">
        <v>51</v>
      </c>
      <c r="R16" s="7" t="s">
        <v>318</v>
      </c>
      <c r="S16" s="8">
        <v>18.232105564118999</v>
      </c>
      <c r="T16" s="10">
        <f t="shared" si="2"/>
        <v>15.651821289638104</v>
      </c>
      <c r="U16" s="12">
        <f t="shared" si="3"/>
        <v>1.9423715353979107E-5</v>
      </c>
      <c r="V16" s="14"/>
    </row>
    <row r="17" spans="1:22" x14ac:dyDescent="0.15">
      <c r="A17" s="7" t="s">
        <v>34</v>
      </c>
      <c r="B17" s="7" t="s">
        <v>66</v>
      </c>
      <c r="C17" s="8">
        <v>32.78</v>
      </c>
      <c r="E17" s="7" t="s">
        <v>51</v>
      </c>
      <c r="F17" s="7" t="s">
        <v>66</v>
      </c>
      <c r="G17" s="8">
        <v>21.5714048636694</v>
      </c>
      <c r="H17" s="10">
        <f t="shared" si="0"/>
        <v>11.208595136330601</v>
      </c>
      <c r="I17" s="12">
        <f t="shared" si="1"/>
        <v>4.2254858791983035E-4</v>
      </c>
      <c r="J17" s="14"/>
      <c r="M17" s="7" t="s">
        <v>34</v>
      </c>
      <c r="N17" s="7" t="s">
        <v>318</v>
      </c>
      <c r="O17" s="8">
        <v>33.698714270757101</v>
      </c>
      <c r="Q17" s="7" t="s">
        <v>51</v>
      </c>
      <c r="R17" s="7" t="s">
        <v>318</v>
      </c>
      <c r="S17" s="8">
        <v>18.178809749114698</v>
      </c>
      <c r="T17" s="10">
        <f t="shared" si="2"/>
        <v>15.519904521642403</v>
      </c>
      <c r="U17" s="12">
        <f t="shared" si="3"/>
        <v>2.128350790884273E-5</v>
      </c>
      <c r="V17" s="14"/>
    </row>
    <row r="18" spans="1:22" x14ac:dyDescent="0.15">
      <c r="A18" s="7" t="s">
        <v>39</v>
      </c>
      <c r="B18" s="7" t="s">
        <v>66</v>
      </c>
      <c r="C18" s="8">
        <v>32.294207536191998</v>
      </c>
      <c r="E18" s="7" t="s">
        <v>51</v>
      </c>
      <c r="F18" s="7" t="s">
        <v>66</v>
      </c>
      <c r="G18" s="8">
        <v>22.523916923567398</v>
      </c>
      <c r="H18" s="10">
        <f t="shared" si="0"/>
        <v>9.7702906126245992</v>
      </c>
      <c r="I18" s="12">
        <f t="shared" si="1"/>
        <v>1.1451159377878419E-3</v>
      </c>
      <c r="J18" s="14">
        <f t="shared" ref="J18" si="12">AVERAGE(I18:I20)</f>
        <v>1.1918854612453999E-3</v>
      </c>
      <c r="M18" s="7" t="s">
        <v>39</v>
      </c>
      <c r="N18" s="7" t="s">
        <v>318</v>
      </c>
      <c r="O18" s="8">
        <v>32.097768833613102</v>
      </c>
      <c r="Q18" s="7" t="s">
        <v>51</v>
      </c>
      <c r="R18" s="7" t="s">
        <v>318</v>
      </c>
      <c r="S18" s="8">
        <v>18.1351513055174</v>
      </c>
      <c r="T18" s="10">
        <f t="shared" si="2"/>
        <v>13.962617528095702</v>
      </c>
      <c r="U18" s="12">
        <f t="shared" si="3"/>
        <v>6.263733995149663E-5</v>
      </c>
      <c r="V18" s="14">
        <f t="shared" ref="V18" si="13">AVERAGE(U18:U20)</f>
        <v>5.5255384521899353E-5</v>
      </c>
    </row>
    <row r="19" spans="1:22" x14ac:dyDescent="0.15">
      <c r="A19" s="7" t="s">
        <v>39</v>
      </c>
      <c r="B19" s="7" t="s">
        <v>66</v>
      </c>
      <c r="C19" s="8">
        <v>32.132905235536001</v>
      </c>
      <c r="E19" s="7" t="s">
        <v>51</v>
      </c>
      <c r="F19" s="7" t="s">
        <v>66</v>
      </c>
      <c r="G19" s="8">
        <v>22.554458620435099</v>
      </c>
      <c r="H19" s="10">
        <f t="shared" si="0"/>
        <v>9.5784466151009013</v>
      </c>
      <c r="I19" s="12">
        <f t="shared" si="1"/>
        <v>1.3079774509885203E-3</v>
      </c>
      <c r="J19" s="14"/>
      <c r="M19" s="7" t="s">
        <v>39</v>
      </c>
      <c r="N19" s="7" t="s">
        <v>318</v>
      </c>
      <c r="O19" s="8">
        <v>32.383666361343899</v>
      </c>
      <c r="Q19" s="7" t="s">
        <v>51</v>
      </c>
      <c r="R19" s="7" t="s">
        <v>318</v>
      </c>
      <c r="S19" s="8">
        <v>18.232105564118999</v>
      </c>
      <c r="T19" s="10">
        <f t="shared" si="2"/>
        <v>14.151560797224899</v>
      </c>
      <c r="U19" s="12">
        <f t="shared" si="3"/>
        <v>5.4948483950169621E-5</v>
      </c>
      <c r="V19" s="14"/>
    </row>
    <row r="20" spans="1:22" x14ac:dyDescent="0.15">
      <c r="A20" s="7" t="s">
        <v>39</v>
      </c>
      <c r="B20" s="7" t="s">
        <v>66</v>
      </c>
      <c r="C20" s="8">
        <v>32.370392741257199</v>
      </c>
      <c r="E20" s="7" t="s">
        <v>51</v>
      </c>
      <c r="F20" s="7" t="s">
        <v>66</v>
      </c>
      <c r="G20" s="8">
        <v>22.5714048636694</v>
      </c>
      <c r="H20" s="10">
        <f t="shared" si="0"/>
        <v>9.7989878775877983</v>
      </c>
      <c r="I20" s="12">
        <f t="shared" si="1"/>
        <v>1.1225629949598373E-3</v>
      </c>
      <c r="J20" s="14"/>
      <c r="M20" s="7" t="s">
        <v>39</v>
      </c>
      <c r="N20" s="7" t="s">
        <v>318</v>
      </c>
      <c r="O20" s="8">
        <v>32.520005958596201</v>
      </c>
      <c r="Q20" s="7" t="s">
        <v>51</v>
      </c>
      <c r="R20" s="7" t="s">
        <v>318</v>
      </c>
      <c r="S20" s="8">
        <v>18.178809749114698</v>
      </c>
      <c r="T20" s="10">
        <f t="shared" si="2"/>
        <v>14.341196209481502</v>
      </c>
      <c r="U20" s="12">
        <f t="shared" si="3"/>
        <v>4.818032966403178E-5</v>
      </c>
      <c r="V20" s="14"/>
    </row>
    <row r="21" spans="1:22" x14ac:dyDescent="0.15">
      <c r="A21" s="7" t="s">
        <v>43</v>
      </c>
      <c r="B21" s="7" t="s">
        <v>66</v>
      </c>
      <c r="C21" s="8">
        <v>30.4913801919942</v>
      </c>
      <c r="E21" s="7" t="s">
        <v>51</v>
      </c>
      <c r="F21" s="7" t="s">
        <v>66</v>
      </c>
      <c r="G21" s="8">
        <v>22.523916923567398</v>
      </c>
      <c r="H21" s="10">
        <f t="shared" si="0"/>
        <v>7.9674632684268012</v>
      </c>
      <c r="I21" s="12">
        <f t="shared" si="1"/>
        <v>3.9953475762797286E-3</v>
      </c>
      <c r="J21" s="14">
        <f t="shared" ref="J21" si="14">AVERAGE(I21:I23)</f>
        <v>3.9486281118542473E-3</v>
      </c>
      <c r="M21" s="7" t="s">
        <v>43</v>
      </c>
      <c r="N21" s="7" t="s">
        <v>318</v>
      </c>
      <c r="O21" s="8">
        <v>30.669629488525299</v>
      </c>
      <c r="Q21" s="7" t="s">
        <v>51</v>
      </c>
      <c r="R21" s="7" t="s">
        <v>318</v>
      </c>
      <c r="S21" s="8">
        <v>18.1351513055174</v>
      </c>
      <c r="T21" s="10">
        <f t="shared" si="2"/>
        <v>12.534478183007899</v>
      </c>
      <c r="U21" s="12">
        <f t="shared" si="3"/>
        <v>1.6855672594364148E-4</v>
      </c>
      <c r="V21" s="14">
        <f t="shared" ref="V21" si="15">AVERAGE(U21:U23)</f>
        <v>1.8616430784994665E-4</v>
      </c>
    </row>
    <row r="22" spans="1:22" x14ac:dyDescent="0.15">
      <c r="A22" s="7" t="s">
        <v>43</v>
      </c>
      <c r="B22" s="7" t="s">
        <v>66</v>
      </c>
      <c r="C22" s="8">
        <v>30.759562388151199</v>
      </c>
      <c r="E22" s="7" t="s">
        <v>51</v>
      </c>
      <c r="F22" s="7" t="s">
        <v>66</v>
      </c>
      <c r="G22" s="8">
        <v>22.554458620435099</v>
      </c>
      <c r="H22" s="10">
        <f t="shared" si="0"/>
        <v>8.2051037677160998</v>
      </c>
      <c r="I22" s="12">
        <f t="shared" si="1"/>
        <v>3.3885792599544222E-3</v>
      </c>
      <c r="J22" s="14"/>
      <c r="M22" s="7" t="s">
        <v>43</v>
      </c>
      <c r="N22" s="7" t="s">
        <v>318</v>
      </c>
      <c r="O22" s="8">
        <v>30.757092671968699</v>
      </c>
      <c r="Q22" s="7" t="s">
        <v>51</v>
      </c>
      <c r="R22" s="7" t="s">
        <v>318</v>
      </c>
      <c r="S22" s="8">
        <v>18.232105564118999</v>
      </c>
      <c r="T22" s="10">
        <f t="shared" si="2"/>
        <v>12.5249871078497</v>
      </c>
      <c r="U22" s="12">
        <f t="shared" si="3"/>
        <v>1.6966926763014407E-4</v>
      </c>
      <c r="V22" s="14"/>
    </row>
    <row r="23" spans="1:22" x14ac:dyDescent="0.15">
      <c r="A23" s="7" t="s">
        <v>43</v>
      </c>
      <c r="B23" s="7" t="s">
        <v>66</v>
      </c>
      <c r="C23" s="8">
        <v>30.379512376524399</v>
      </c>
      <c r="E23" s="7" t="s">
        <v>51</v>
      </c>
      <c r="F23" s="7" t="s">
        <v>66</v>
      </c>
      <c r="G23" s="8">
        <v>22.5714048636694</v>
      </c>
      <c r="H23" s="10">
        <f t="shared" si="0"/>
        <v>7.808107512854999</v>
      </c>
      <c r="I23" s="12">
        <f t="shared" si="1"/>
        <v>4.4619574993285914E-3</v>
      </c>
      <c r="J23" s="14"/>
      <c r="M23" s="7" t="s">
        <v>43</v>
      </c>
      <c r="N23" s="7" t="s">
        <v>318</v>
      </c>
      <c r="O23" s="8">
        <v>30.327269218014202</v>
      </c>
      <c r="Q23" s="7" t="s">
        <v>51</v>
      </c>
      <c r="R23" s="7" t="s">
        <v>318</v>
      </c>
      <c r="S23" s="8">
        <v>18.178809749114698</v>
      </c>
      <c r="T23" s="10">
        <f t="shared" si="2"/>
        <v>12.148459468899503</v>
      </c>
      <c r="U23" s="12">
        <f t="shared" si="3"/>
        <v>2.2026692997605441E-4</v>
      </c>
      <c r="V23" s="14"/>
    </row>
    <row r="24" spans="1:22" x14ac:dyDescent="0.15">
      <c r="A24" s="7" t="s">
        <v>47</v>
      </c>
      <c r="B24" s="7" t="s">
        <v>66</v>
      </c>
      <c r="C24" s="8">
        <v>30.000126609587699</v>
      </c>
      <c r="E24" s="7" t="s">
        <v>51</v>
      </c>
      <c r="F24" s="7" t="s">
        <v>66</v>
      </c>
      <c r="G24" s="8">
        <v>22.523916923567398</v>
      </c>
      <c r="H24" s="10">
        <f t="shared" si="0"/>
        <v>7.4762096860203009</v>
      </c>
      <c r="I24" s="12">
        <f t="shared" si="1"/>
        <v>5.6161232563711836E-3</v>
      </c>
      <c r="J24" s="14">
        <f t="shared" ref="J24" si="16">AVERAGE(I24:I26)</f>
        <v>5.6158587026479629E-3</v>
      </c>
      <c r="M24" s="7" t="s">
        <v>47</v>
      </c>
      <c r="N24" s="7" t="s">
        <v>318</v>
      </c>
      <c r="O24" s="8">
        <v>29.3345844709186</v>
      </c>
      <c r="Q24" s="7" t="s">
        <v>51</v>
      </c>
      <c r="R24" s="7" t="s">
        <v>318</v>
      </c>
      <c r="S24" s="8">
        <v>18.1351513055174</v>
      </c>
      <c r="T24" s="10">
        <f t="shared" si="2"/>
        <v>11.199433165401199</v>
      </c>
      <c r="U24" s="12">
        <f t="shared" si="3"/>
        <v>4.2524056134969482E-4</v>
      </c>
      <c r="V24" s="14">
        <f t="shared" ref="V24" si="17">AVERAGE(U24:U26)</f>
        <v>4.3155074314256392E-4</v>
      </c>
    </row>
    <row r="25" spans="1:22" x14ac:dyDescent="0.15">
      <c r="A25" s="7" t="s">
        <v>47</v>
      </c>
      <c r="B25" s="7" t="s">
        <v>66</v>
      </c>
      <c r="C25" s="8">
        <v>30.0775826169561</v>
      </c>
      <c r="E25" s="7" t="s">
        <v>51</v>
      </c>
      <c r="F25" s="7" t="s">
        <v>66</v>
      </c>
      <c r="G25" s="8">
        <v>22.554458620435099</v>
      </c>
      <c r="H25" s="10">
        <f t="shared" si="0"/>
        <v>7.5231239965210008</v>
      </c>
      <c r="I25" s="12">
        <f t="shared" si="1"/>
        <v>5.4364326983681989E-3</v>
      </c>
      <c r="J25" s="14"/>
      <c r="M25" s="7" t="s">
        <v>47</v>
      </c>
      <c r="N25" s="7" t="s">
        <v>318</v>
      </c>
      <c r="O25" s="8">
        <v>29.327616854076101</v>
      </c>
      <c r="Q25" s="7" t="s">
        <v>51</v>
      </c>
      <c r="R25" s="7" t="s">
        <v>318</v>
      </c>
      <c r="S25" s="8">
        <v>18.232105564118999</v>
      </c>
      <c r="T25" s="10">
        <f t="shared" si="2"/>
        <v>11.095511289957102</v>
      </c>
      <c r="U25" s="12">
        <f t="shared" si="3"/>
        <v>4.5700219340658868E-4</v>
      </c>
      <c r="V25" s="14"/>
    </row>
    <row r="26" spans="1:22" x14ac:dyDescent="0.15">
      <c r="A26" s="7" t="s">
        <v>47</v>
      </c>
      <c r="B26" s="7" t="s">
        <v>66</v>
      </c>
      <c r="C26" s="8">
        <v>30.002375469864599</v>
      </c>
      <c r="E26" s="7" t="s">
        <v>51</v>
      </c>
      <c r="F26" s="7" t="s">
        <v>66</v>
      </c>
      <c r="G26" s="8">
        <v>22.5714048636694</v>
      </c>
      <c r="H26" s="10">
        <f t="shared" si="0"/>
        <v>7.4309706061951992</v>
      </c>
      <c r="I26" s="12">
        <f t="shared" si="1"/>
        <v>5.7950201532045069E-3</v>
      </c>
      <c r="J26" s="14"/>
      <c r="M26" s="7" t="s">
        <v>47</v>
      </c>
      <c r="N26" s="7" t="s">
        <v>318</v>
      </c>
      <c r="O26" s="8">
        <v>29.422444651185</v>
      </c>
      <c r="Q26" s="7" t="s">
        <v>51</v>
      </c>
      <c r="R26" s="7" t="s">
        <v>318</v>
      </c>
      <c r="S26" s="8">
        <v>18.178809749114698</v>
      </c>
      <c r="T26" s="10">
        <f t="shared" si="2"/>
        <v>11.243634902070301</v>
      </c>
      <c r="U26" s="12">
        <f t="shared" si="3"/>
        <v>4.1240947467140833E-4</v>
      </c>
      <c r="V26" s="14"/>
    </row>
    <row r="27" spans="1:22" x14ac:dyDescent="0.15">
      <c r="A27" s="7" t="s">
        <v>34</v>
      </c>
      <c r="B27" s="7" t="s">
        <v>92</v>
      </c>
      <c r="C27" s="8">
        <v>33.650677302824697</v>
      </c>
      <c r="E27" s="7" t="s">
        <v>51</v>
      </c>
      <c r="F27" s="7" t="s">
        <v>92</v>
      </c>
      <c r="G27" s="8">
        <v>19.75</v>
      </c>
      <c r="H27" s="10">
        <f t="shared" si="0"/>
        <v>13.900677302824697</v>
      </c>
      <c r="I27" s="12">
        <f t="shared" si="1"/>
        <v>6.5385157138602327E-5</v>
      </c>
      <c r="J27" s="14">
        <f t="shared" ref="J27" si="18">AVERAGE(I27:I29)</f>
        <v>7.777208421472291E-5</v>
      </c>
      <c r="M27" s="7" t="s">
        <v>34</v>
      </c>
      <c r="N27" s="7" t="s">
        <v>343</v>
      </c>
      <c r="O27" s="8">
        <v>32.4243012064534</v>
      </c>
      <c r="Q27" s="7" t="s">
        <v>51</v>
      </c>
      <c r="R27" s="7" t="s">
        <v>343</v>
      </c>
      <c r="S27" s="8">
        <v>22.513405677688699</v>
      </c>
      <c r="T27" s="10">
        <f t="shared" si="2"/>
        <v>9.9108955287647014</v>
      </c>
      <c r="U27" s="12">
        <f t="shared" si="3"/>
        <v>1.038779001481321E-3</v>
      </c>
      <c r="V27" s="14">
        <f t="shared" ref="V27" si="19">AVERAGE(U27:U29)</f>
        <v>9.4661286917403049E-4</v>
      </c>
    </row>
    <row r="28" spans="1:22" x14ac:dyDescent="0.15">
      <c r="A28" s="7" t="s">
        <v>34</v>
      </c>
      <c r="B28" s="7" t="s">
        <v>92</v>
      </c>
      <c r="C28" s="8">
        <v>33.479321383272698</v>
      </c>
      <c r="E28" s="7" t="s">
        <v>51</v>
      </c>
      <c r="F28" s="7" t="s">
        <v>92</v>
      </c>
      <c r="G28" s="8">
        <v>19.8006347153894</v>
      </c>
      <c r="H28" s="10">
        <f t="shared" si="0"/>
        <v>13.678686667883298</v>
      </c>
      <c r="I28" s="12">
        <f t="shared" si="1"/>
        <v>7.6261441779746812E-5</v>
      </c>
      <c r="J28" s="14"/>
      <c r="M28" s="7" t="s">
        <v>34</v>
      </c>
      <c r="N28" s="7" t="s">
        <v>343</v>
      </c>
      <c r="O28" s="8">
        <v>32.4558981992041</v>
      </c>
      <c r="Q28" s="7" t="s">
        <v>51</v>
      </c>
      <c r="R28" s="7" t="s">
        <v>343</v>
      </c>
      <c r="S28" s="8">
        <v>22.577300560606702</v>
      </c>
      <c r="T28" s="10">
        <f t="shared" si="2"/>
        <v>9.8785976385973981</v>
      </c>
      <c r="U28" s="12">
        <f t="shared" si="3"/>
        <v>1.0622966103106242E-3</v>
      </c>
      <c r="V28" s="14"/>
    </row>
    <row r="29" spans="1:22" x14ac:dyDescent="0.15">
      <c r="A29" s="7" t="s">
        <v>34</v>
      </c>
      <c r="B29" s="7" t="s">
        <v>92</v>
      </c>
      <c r="C29" s="8">
        <v>33.202366945763302</v>
      </c>
      <c r="E29" s="7" t="s">
        <v>51</v>
      </c>
      <c r="F29" s="7" t="s">
        <v>92</v>
      </c>
      <c r="G29" s="8">
        <v>19.7891706951687</v>
      </c>
      <c r="H29" s="10">
        <f t="shared" si="0"/>
        <v>13.413196250594602</v>
      </c>
      <c r="I29" s="12">
        <f t="shared" si="1"/>
        <v>9.1669653725819563E-5</v>
      </c>
      <c r="J29" s="14"/>
      <c r="M29" s="7" t="s">
        <v>34</v>
      </c>
      <c r="N29" s="7" t="s">
        <v>343</v>
      </c>
      <c r="O29" s="8">
        <v>32.7491558773145</v>
      </c>
      <c r="Q29" s="7" t="s">
        <v>51</v>
      </c>
      <c r="R29" s="7" t="s">
        <v>343</v>
      </c>
      <c r="S29" s="8">
        <v>22.3465551020204</v>
      </c>
      <c r="T29" s="10">
        <f t="shared" si="2"/>
        <v>10.402600775294101</v>
      </c>
      <c r="U29" s="12">
        <f t="shared" si="3"/>
        <v>7.3876299573014613E-4</v>
      </c>
      <c r="V29" s="14"/>
    </row>
    <row r="30" spans="1:22" x14ac:dyDescent="0.15">
      <c r="A30" s="7" t="s">
        <v>39</v>
      </c>
      <c r="B30" s="7" t="s">
        <v>92</v>
      </c>
      <c r="C30" s="8">
        <v>32.213888789388903</v>
      </c>
      <c r="E30" s="7" t="s">
        <v>51</v>
      </c>
      <c r="F30" s="7" t="s">
        <v>92</v>
      </c>
      <c r="G30" s="8">
        <v>19.75</v>
      </c>
      <c r="H30" s="10">
        <f t="shared" si="0"/>
        <v>12.463888789388903</v>
      </c>
      <c r="I30" s="12">
        <f t="shared" si="1"/>
        <v>1.7700910727596131E-4</v>
      </c>
      <c r="J30" s="14">
        <f t="shared" ref="J30" si="20">AVERAGE(I30:I32)</f>
        <v>1.6500490272894778E-4</v>
      </c>
      <c r="M30" s="7" t="s">
        <v>39</v>
      </c>
      <c r="N30" s="7" t="s">
        <v>343</v>
      </c>
      <c r="O30" s="8">
        <v>36.826692291608097</v>
      </c>
      <c r="Q30" s="7" t="s">
        <v>51</v>
      </c>
      <c r="R30" s="7" t="s">
        <v>343</v>
      </c>
      <c r="S30" s="8">
        <v>22.513405677688699</v>
      </c>
      <c r="T30" s="10">
        <f t="shared" si="2"/>
        <v>14.313286613919399</v>
      </c>
      <c r="U30" s="12">
        <f t="shared" si="3"/>
        <v>4.9121474267597213E-5</v>
      </c>
      <c r="V30" s="14">
        <f t="shared" ref="V30" si="21">AVERAGE(U30:U32)</f>
        <v>4.2584683068682642E-5</v>
      </c>
    </row>
    <row r="31" spans="1:22" x14ac:dyDescent="0.15">
      <c r="A31" s="7" t="s">
        <v>39</v>
      </c>
      <c r="B31" s="7" t="s">
        <v>92</v>
      </c>
      <c r="C31" s="8">
        <v>32.4628651503239</v>
      </c>
      <c r="E31" s="7" t="s">
        <v>51</v>
      </c>
      <c r="F31" s="7" t="s">
        <v>92</v>
      </c>
      <c r="G31" s="8">
        <v>19.8006347153894</v>
      </c>
      <c r="H31" s="10">
        <f t="shared" si="0"/>
        <v>12.6622304349345</v>
      </c>
      <c r="I31" s="12">
        <f t="shared" si="1"/>
        <v>1.5427261001828532E-4</v>
      </c>
      <c r="J31" s="14"/>
      <c r="M31" s="7" t="s">
        <v>39</v>
      </c>
      <c r="N31" s="7" t="s">
        <v>343</v>
      </c>
      <c r="O31" s="8">
        <v>36.808612071872801</v>
      </c>
      <c r="Q31" s="7" t="s">
        <v>51</v>
      </c>
      <c r="R31" s="7" t="s">
        <v>343</v>
      </c>
      <c r="S31" s="8">
        <v>22.577300560606702</v>
      </c>
      <c r="T31" s="10">
        <f t="shared" si="2"/>
        <v>14.2313115112661</v>
      </c>
      <c r="U31" s="12">
        <f t="shared" si="3"/>
        <v>5.1993416680046636E-5</v>
      </c>
      <c r="V31" s="14"/>
    </row>
    <row r="32" spans="1:22" x14ac:dyDescent="0.15">
      <c r="A32" s="7" t="s">
        <v>39</v>
      </c>
      <c r="B32" s="7" t="s">
        <v>92</v>
      </c>
      <c r="C32" s="8">
        <v>32.365538032064698</v>
      </c>
      <c r="E32" s="7" t="s">
        <v>51</v>
      </c>
      <c r="F32" s="7" t="s">
        <v>92</v>
      </c>
      <c r="G32" s="8">
        <v>19.7891706951687</v>
      </c>
      <c r="H32" s="10">
        <f t="shared" si="0"/>
        <v>12.576367336895999</v>
      </c>
      <c r="I32" s="12">
        <f t="shared" si="1"/>
        <v>1.6373299089259669E-4</v>
      </c>
      <c r="J32" s="14"/>
      <c r="M32" s="7" t="s">
        <v>39</v>
      </c>
      <c r="N32" s="7" t="s">
        <v>343</v>
      </c>
      <c r="O32" s="8">
        <v>37.5426470794689</v>
      </c>
      <c r="Q32" s="7" t="s">
        <v>51</v>
      </c>
      <c r="R32" s="7" t="s">
        <v>343</v>
      </c>
      <c r="S32" s="8">
        <v>22.3465551020204</v>
      </c>
      <c r="T32" s="10">
        <f t="shared" si="2"/>
        <v>15.1960919774485</v>
      </c>
      <c r="U32" s="12">
        <f t="shared" si="3"/>
        <v>2.6639158258404083E-5</v>
      </c>
      <c r="V32" s="14"/>
    </row>
    <row r="33" spans="1:22" x14ac:dyDescent="0.15">
      <c r="A33" s="7" t="s">
        <v>43</v>
      </c>
      <c r="B33" s="7" t="s">
        <v>92</v>
      </c>
      <c r="C33" s="8">
        <v>30.804054921808302</v>
      </c>
      <c r="E33" s="7" t="s">
        <v>51</v>
      </c>
      <c r="F33" s="7" t="s">
        <v>92</v>
      </c>
      <c r="G33" s="8">
        <v>19.75</v>
      </c>
      <c r="H33" s="10">
        <f t="shared" si="0"/>
        <v>11.054054921808302</v>
      </c>
      <c r="I33" s="12">
        <f t="shared" si="1"/>
        <v>4.7032481660191396E-4</v>
      </c>
      <c r="J33" s="14">
        <f t="shared" ref="J33" si="22">AVERAGE(I33:I35)</f>
        <v>5.1987585231376475E-4</v>
      </c>
      <c r="M33" s="7" t="s">
        <v>43</v>
      </c>
      <c r="N33" s="7" t="s">
        <v>343</v>
      </c>
      <c r="O33" s="8">
        <v>33.843382130375801</v>
      </c>
      <c r="Q33" s="7" t="s">
        <v>51</v>
      </c>
      <c r="R33" s="7" t="s">
        <v>343</v>
      </c>
      <c r="S33" s="8">
        <v>22.513405677688699</v>
      </c>
      <c r="T33" s="10">
        <f t="shared" si="2"/>
        <v>11.329976452687102</v>
      </c>
      <c r="U33" s="12">
        <f t="shared" si="3"/>
        <v>3.8845188887270927E-4</v>
      </c>
      <c r="V33" s="14">
        <f t="shared" ref="V33" si="23">AVERAGE(U33:U35)</f>
        <v>3.5547678542175294E-4</v>
      </c>
    </row>
    <row r="34" spans="1:22" x14ac:dyDescent="0.15">
      <c r="A34" s="7" t="s">
        <v>43</v>
      </c>
      <c r="B34" s="7" t="s">
        <v>92</v>
      </c>
      <c r="C34" s="8">
        <v>30.5004914192752</v>
      </c>
      <c r="E34" s="7" t="s">
        <v>51</v>
      </c>
      <c r="F34" s="7" t="s">
        <v>92</v>
      </c>
      <c r="G34" s="8">
        <v>19.8006347153894</v>
      </c>
      <c r="H34" s="10">
        <f t="shared" si="0"/>
        <v>10.6998567038858</v>
      </c>
      <c r="I34" s="12">
        <f t="shared" si="1"/>
        <v>6.012044449234512E-4</v>
      </c>
      <c r="J34" s="14"/>
      <c r="M34" s="7" t="s">
        <v>43</v>
      </c>
      <c r="N34" s="7" t="s">
        <v>343</v>
      </c>
      <c r="O34" s="8">
        <v>34.162422449403401</v>
      </c>
      <c r="Q34" s="7" t="s">
        <v>51</v>
      </c>
      <c r="R34" s="7" t="s">
        <v>343</v>
      </c>
      <c r="S34" s="8">
        <v>22.577300560606702</v>
      </c>
      <c r="T34" s="10">
        <f t="shared" si="2"/>
        <v>11.585121888796699</v>
      </c>
      <c r="U34" s="12">
        <f t="shared" si="3"/>
        <v>3.254848719750801E-4</v>
      </c>
      <c r="V34" s="14"/>
    </row>
    <row r="35" spans="1:22" x14ac:dyDescent="0.15">
      <c r="A35" s="7" t="s">
        <v>43</v>
      </c>
      <c r="B35" s="7" t="s">
        <v>92</v>
      </c>
      <c r="C35" s="8">
        <v>30.789711361296899</v>
      </c>
      <c r="E35" s="7" t="s">
        <v>51</v>
      </c>
      <c r="F35" s="7" t="s">
        <v>92</v>
      </c>
      <c r="G35" s="8">
        <v>19.7891706951687</v>
      </c>
      <c r="H35" s="10">
        <f t="shared" si="0"/>
        <v>11.000540666128199</v>
      </c>
      <c r="I35" s="12">
        <f t="shared" si="1"/>
        <v>4.8809829541592931E-4</v>
      </c>
      <c r="J35" s="14"/>
      <c r="M35" s="7" t="s">
        <v>43</v>
      </c>
      <c r="N35" s="7" t="s">
        <v>343</v>
      </c>
      <c r="O35" s="8">
        <v>33.816670436663799</v>
      </c>
      <c r="Q35" s="7" t="s">
        <v>51</v>
      </c>
      <c r="R35" s="7" t="s">
        <v>343</v>
      </c>
      <c r="S35" s="8">
        <v>22.3465551020204</v>
      </c>
      <c r="T35" s="10">
        <f t="shared" si="2"/>
        <v>11.470115334643399</v>
      </c>
      <c r="U35" s="12">
        <f t="shared" si="3"/>
        <v>3.524935954174694E-4</v>
      </c>
      <c r="V35" s="14"/>
    </row>
    <row r="36" spans="1:22" x14ac:dyDescent="0.15">
      <c r="A36" s="7" t="s">
        <v>47</v>
      </c>
      <c r="B36" s="7" t="s">
        <v>92</v>
      </c>
      <c r="C36" s="8">
        <v>30.502578095581601</v>
      </c>
      <c r="E36" s="7" t="s">
        <v>51</v>
      </c>
      <c r="F36" s="7" t="s">
        <v>92</v>
      </c>
      <c r="G36" s="8">
        <v>19.75</v>
      </c>
      <c r="H36" s="10">
        <f t="shared" si="0"/>
        <v>10.752578095581601</v>
      </c>
      <c r="I36" s="12">
        <f t="shared" si="1"/>
        <v>5.7963081050870695E-4</v>
      </c>
      <c r="J36" s="14">
        <f t="shared" ref="J36" si="24">AVERAGE(I36:I38)</f>
        <v>5.3372753949986352E-4</v>
      </c>
      <c r="M36" s="7" t="s">
        <v>47</v>
      </c>
      <c r="N36" s="7" t="s">
        <v>343</v>
      </c>
      <c r="O36" s="8">
        <v>32.308040953224904</v>
      </c>
      <c r="Q36" s="7" t="s">
        <v>51</v>
      </c>
      <c r="R36" s="7" t="s">
        <v>343</v>
      </c>
      <c r="S36" s="8">
        <v>22.513405677688699</v>
      </c>
      <c r="T36" s="10">
        <f t="shared" si="2"/>
        <v>9.7946352755362049</v>
      </c>
      <c r="U36" s="12">
        <f t="shared" si="3"/>
        <v>1.1259548746681064E-3</v>
      </c>
      <c r="V36" s="14">
        <f t="shared" ref="V36" si="25">AVERAGE(U36:U38)</f>
        <v>1.1075583407004004E-3</v>
      </c>
    </row>
    <row r="37" spans="1:22" x14ac:dyDescent="0.15">
      <c r="A37" s="7" t="s">
        <v>47</v>
      </c>
      <c r="B37" s="7" t="s">
        <v>92</v>
      </c>
      <c r="C37" s="8">
        <v>30.5656008595769</v>
      </c>
      <c r="E37" s="7" t="s">
        <v>51</v>
      </c>
      <c r="F37" s="7" t="s">
        <v>92</v>
      </c>
      <c r="G37" s="8">
        <v>19.8006347153894</v>
      </c>
      <c r="H37" s="10">
        <f t="shared" si="0"/>
        <v>10.7649661441875</v>
      </c>
      <c r="I37" s="12">
        <f t="shared" si="1"/>
        <v>5.7467497855713057E-4</v>
      </c>
      <c r="J37" s="14"/>
      <c r="M37" s="7" t="s">
        <v>47</v>
      </c>
      <c r="N37" s="7" t="s">
        <v>343</v>
      </c>
      <c r="O37" s="8">
        <v>32.238634710903902</v>
      </c>
      <c r="Q37" s="7" t="s">
        <v>51</v>
      </c>
      <c r="R37" s="7" t="s">
        <v>343</v>
      </c>
      <c r="S37" s="8">
        <v>22.577300560606702</v>
      </c>
      <c r="T37" s="10">
        <f t="shared" si="2"/>
        <v>9.6613341502972006</v>
      </c>
      <c r="U37" s="12">
        <f t="shared" si="3"/>
        <v>1.2349478620881614E-3</v>
      </c>
      <c r="V37" s="14"/>
    </row>
    <row r="38" spans="1:22" x14ac:dyDescent="0.15">
      <c r="A38" s="7" t="s">
        <v>47</v>
      </c>
      <c r="B38" s="7" t="s">
        <v>92</v>
      </c>
      <c r="C38" s="8">
        <v>30.917005831792402</v>
      </c>
      <c r="E38" s="7" t="s">
        <v>51</v>
      </c>
      <c r="F38" s="7" t="s">
        <v>92</v>
      </c>
      <c r="G38" s="8">
        <v>19.7891706951687</v>
      </c>
      <c r="H38" s="10">
        <f t="shared" si="0"/>
        <v>11.127835136623702</v>
      </c>
      <c r="I38" s="12">
        <f t="shared" si="1"/>
        <v>4.4687682943375304E-4</v>
      </c>
      <c r="J38" s="14"/>
      <c r="M38" s="7" t="s">
        <v>47</v>
      </c>
      <c r="N38" s="7" t="s">
        <v>343</v>
      </c>
      <c r="O38" s="8">
        <v>32.368572127794899</v>
      </c>
      <c r="Q38" s="7" t="s">
        <v>51</v>
      </c>
      <c r="R38" s="7" t="s">
        <v>343</v>
      </c>
      <c r="S38" s="8">
        <v>22.3465551020204</v>
      </c>
      <c r="T38" s="10">
        <f t="shared" si="2"/>
        <v>10.022017025774499</v>
      </c>
      <c r="U38" s="12">
        <f t="shared" si="3"/>
        <v>9.6177228534493361E-4</v>
      </c>
      <c r="V38" s="14"/>
    </row>
    <row r="39" spans="1:22" x14ac:dyDescent="0.15">
      <c r="A39" s="7" t="s">
        <v>34</v>
      </c>
      <c r="B39" s="7" t="s">
        <v>118</v>
      </c>
      <c r="C39" s="8">
        <v>33.696486611093299</v>
      </c>
      <c r="E39" s="7" t="s">
        <v>51</v>
      </c>
      <c r="F39" s="7" t="s">
        <v>118</v>
      </c>
      <c r="G39" s="8">
        <v>21.842506156111099</v>
      </c>
      <c r="H39" s="10">
        <f t="shared" si="0"/>
        <v>11.853980454982199</v>
      </c>
      <c r="I39" s="12">
        <f t="shared" si="1"/>
        <v>2.7014461512416183E-4</v>
      </c>
      <c r="J39" s="14">
        <f t="shared" ref="J39" si="26">AVERAGE(I39:I41)</f>
        <v>2.5394967931637871E-4</v>
      </c>
      <c r="M39" s="7" t="s">
        <v>34</v>
      </c>
      <c r="N39" s="7" t="s">
        <v>362</v>
      </c>
      <c r="O39" s="8">
        <v>33.034037479036201</v>
      </c>
      <c r="Q39" s="7" t="s">
        <v>51</v>
      </c>
      <c r="R39" s="7" t="s">
        <v>362</v>
      </c>
      <c r="S39" s="8">
        <v>17.510430472562302</v>
      </c>
      <c r="T39" s="10">
        <f t="shared" si="2"/>
        <v>15.523607006473899</v>
      </c>
      <c r="U39" s="12">
        <f t="shared" si="3"/>
        <v>2.1228956647378089E-5</v>
      </c>
      <c r="V39" s="14">
        <f t="shared" ref="V39" si="27">AVERAGE(U39:U41)</f>
        <v>2.1262312480576588E-5</v>
      </c>
    </row>
    <row r="40" spans="1:22" x14ac:dyDescent="0.15">
      <c r="A40" s="7" t="s">
        <v>34</v>
      </c>
      <c r="B40" s="7" t="s">
        <v>118</v>
      </c>
      <c r="C40" s="8">
        <v>33.890197316420398</v>
      </c>
      <c r="E40" s="7" t="s">
        <v>51</v>
      </c>
      <c r="F40" s="7" t="s">
        <v>118</v>
      </c>
      <c r="G40" s="8">
        <v>21.945867736788099</v>
      </c>
      <c r="H40" s="10">
        <f t="shared" si="0"/>
        <v>11.944329579632299</v>
      </c>
      <c r="I40" s="12">
        <f t="shared" si="1"/>
        <v>2.5374559894929212E-4</v>
      </c>
      <c r="J40" s="14"/>
      <c r="M40" s="7" t="s">
        <v>34</v>
      </c>
      <c r="N40" s="7" t="s">
        <v>362</v>
      </c>
      <c r="O40" s="8">
        <v>33.174356316846101</v>
      </c>
      <c r="Q40" s="7" t="s">
        <v>51</v>
      </c>
      <c r="R40" s="7" t="s">
        <v>362</v>
      </c>
      <c r="S40" s="8">
        <v>17.505525832106301</v>
      </c>
      <c r="T40" s="10">
        <f t="shared" si="2"/>
        <v>15.6688304847398</v>
      </c>
      <c r="U40" s="12">
        <f t="shared" si="3"/>
        <v>1.9196056835584864E-5</v>
      </c>
      <c r="V40" s="14"/>
    </row>
    <row r="41" spans="1:22" x14ac:dyDescent="0.15">
      <c r="A41" s="7" t="s">
        <v>34</v>
      </c>
      <c r="B41" s="7" t="s">
        <v>118</v>
      </c>
      <c r="C41" s="8">
        <v>33.92</v>
      </c>
      <c r="E41" s="7" t="s">
        <v>51</v>
      </c>
      <c r="F41" s="7" t="s">
        <v>118</v>
      </c>
      <c r="G41" s="8">
        <v>21.882999573270698</v>
      </c>
      <c r="H41" s="10">
        <f t="shared" si="0"/>
        <v>12.037000426729303</v>
      </c>
      <c r="I41" s="12">
        <f t="shared" si="1"/>
        <v>2.3795882387568214E-4</v>
      </c>
      <c r="J41" s="14"/>
      <c r="M41" s="7" t="s">
        <v>34</v>
      </c>
      <c r="N41" s="7" t="s">
        <v>362</v>
      </c>
      <c r="O41" s="8">
        <v>32.966202293455297</v>
      </c>
      <c r="Q41" s="7" t="s">
        <v>51</v>
      </c>
      <c r="R41" s="7" t="s">
        <v>362</v>
      </c>
      <c r="S41" s="8">
        <v>17.580720910508401</v>
      </c>
      <c r="T41" s="10">
        <f t="shared" si="2"/>
        <v>15.385481382946896</v>
      </c>
      <c r="U41" s="12">
        <f t="shared" si="3"/>
        <v>2.3361923958766822E-5</v>
      </c>
      <c r="V41" s="14"/>
    </row>
    <row r="42" spans="1:22" x14ac:dyDescent="0.15">
      <c r="A42" s="7" t="s">
        <v>39</v>
      </c>
      <c r="B42" s="7" t="s">
        <v>118</v>
      </c>
      <c r="C42" s="8">
        <v>35.213162587058001</v>
      </c>
      <c r="E42" s="7" t="s">
        <v>51</v>
      </c>
      <c r="F42" s="7" t="s">
        <v>118</v>
      </c>
      <c r="G42" s="8">
        <v>22.842506156111099</v>
      </c>
      <c r="H42" s="10">
        <f t="shared" si="0"/>
        <v>12.370656430946902</v>
      </c>
      <c r="I42" s="12">
        <f t="shared" si="1"/>
        <v>1.8882580646917372E-4</v>
      </c>
      <c r="J42" s="14">
        <f t="shared" ref="J42" si="28">AVERAGE(I42:I44)</f>
        <v>1.9449599342643266E-4</v>
      </c>
      <c r="M42" s="7" t="s">
        <v>39</v>
      </c>
      <c r="N42" s="7" t="s">
        <v>362</v>
      </c>
      <c r="O42" s="8">
        <v>31.7459471487843</v>
      </c>
      <c r="Q42" s="7" t="s">
        <v>51</v>
      </c>
      <c r="R42" s="7" t="s">
        <v>362</v>
      </c>
      <c r="S42" s="8">
        <v>17.510430472562302</v>
      </c>
      <c r="T42" s="10">
        <f t="shared" si="2"/>
        <v>14.235516676221998</v>
      </c>
      <c r="U42" s="12">
        <f t="shared" si="3"/>
        <v>5.1842087015842464E-5</v>
      </c>
      <c r="V42" s="14">
        <f t="shared" ref="V42" si="29">AVERAGE(U42:U44)</f>
        <v>4.9903520418032175E-5</v>
      </c>
    </row>
    <row r="43" spans="1:22" x14ac:dyDescent="0.15">
      <c r="A43" s="7" t="s">
        <v>39</v>
      </c>
      <c r="B43" s="7" t="s">
        <v>118</v>
      </c>
      <c r="C43" s="8">
        <v>35.283696698990497</v>
      </c>
      <c r="E43" s="7" t="s">
        <v>51</v>
      </c>
      <c r="F43" s="7" t="s">
        <v>118</v>
      </c>
      <c r="G43" s="8">
        <v>22.945867736788099</v>
      </c>
      <c r="H43" s="10">
        <f t="shared" si="0"/>
        <v>12.337828962202398</v>
      </c>
      <c r="I43" s="12">
        <f t="shared" si="1"/>
        <v>1.9317165515808944E-4</v>
      </c>
      <c r="J43" s="14"/>
      <c r="M43" s="7" t="s">
        <v>39</v>
      </c>
      <c r="N43" s="7" t="s">
        <v>362</v>
      </c>
      <c r="O43" s="8">
        <v>31.5992509734394</v>
      </c>
      <c r="Q43" s="7" t="s">
        <v>51</v>
      </c>
      <c r="R43" s="7" t="s">
        <v>362</v>
      </c>
      <c r="S43" s="8">
        <v>17.505525832106301</v>
      </c>
      <c r="T43" s="10">
        <f t="shared" si="2"/>
        <v>14.093725141333099</v>
      </c>
      <c r="U43" s="12">
        <f t="shared" si="3"/>
        <v>5.719604271352083E-5</v>
      </c>
      <c r="V43" s="14"/>
    </row>
    <row r="44" spans="1:22" x14ac:dyDescent="0.15">
      <c r="A44" s="7" t="s">
        <v>39</v>
      </c>
      <c r="B44" s="7" t="s">
        <v>118</v>
      </c>
      <c r="C44" s="8">
        <v>35.159999999999997</v>
      </c>
      <c r="E44" s="7" t="s">
        <v>51</v>
      </c>
      <c r="F44" s="7" t="s">
        <v>118</v>
      </c>
      <c r="G44" s="8">
        <v>22.882999573270698</v>
      </c>
      <c r="H44" s="10">
        <f t="shared" si="0"/>
        <v>12.277000426729298</v>
      </c>
      <c r="I44" s="12">
        <f t="shared" si="1"/>
        <v>2.0149051865203489E-4</v>
      </c>
      <c r="J44" s="14"/>
      <c r="M44" s="7" t="s">
        <v>39</v>
      </c>
      <c r="N44" s="7" t="s">
        <v>362</v>
      </c>
      <c r="O44" s="8">
        <v>32.166310142760501</v>
      </c>
      <c r="Q44" s="7" t="s">
        <v>51</v>
      </c>
      <c r="R44" s="7" t="s">
        <v>362</v>
      </c>
      <c r="S44" s="8">
        <v>17.580720910508401</v>
      </c>
      <c r="T44" s="10">
        <f t="shared" si="2"/>
        <v>14.585589232252101</v>
      </c>
      <c r="U44" s="12">
        <f t="shared" si="3"/>
        <v>4.0672431524733257E-5</v>
      </c>
      <c r="V44" s="14"/>
    </row>
    <row r="45" spans="1:22" x14ac:dyDescent="0.15">
      <c r="A45" s="7" t="s">
        <v>43</v>
      </c>
      <c r="B45" s="7" t="s">
        <v>118</v>
      </c>
      <c r="C45" s="8">
        <v>31.658847089638002</v>
      </c>
      <c r="E45" s="7" t="s">
        <v>51</v>
      </c>
      <c r="F45" s="7" t="s">
        <v>118</v>
      </c>
      <c r="G45" s="8">
        <v>22.842506156111099</v>
      </c>
      <c r="H45" s="10">
        <f t="shared" si="0"/>
        <v>8.8163409335269023</v>
      </c>
      <c r="I45" s="12">
        <f t="shared" si="1"/>
        <v>2.2182828776354442E-3</v>
      </c>
      <c r="J45" s="14">
        <f t="shared" ref="J45" si="30">AVERAGE(I45:I47)</f>
        <v>2.2470540807097723E-3</v>
      </c>
      <c r="M45" s="7" t="s">
        <v>43</v>
      </c>
      <c r="N45" s="7" t="s">
        <v>362</v>
      </c>
      <c r="O45" s="8">
        <v>31.1704135733243</v>
      </c>
      <c r="Q45" s="7" t="s">
        <v>51</v>
      </c>
      <c r="R45" s="7" t="s">
        <v>362</v>
      </c>
      <c r="S45" s="8">
        <v>17.510430472562302</v>
      </c>
      <c r="T45" s="10">
        <f t="shared" si="2"/>
        <v>13.659983100761998</v>
      </c>
      <c r="U45" s="12">
        <f t="shared" si="3"/>
        <v>7.7256556439114776E-5</v>
      </c>
      <c r="V45" s="14">
        <f t="shared" ref="V45" si="31">AVERAGE(U45:U47)</f>
        <v>8.0306519023123579E-5</v>
      </c>
    </row>
    <row r="46" spans="1:22" x14ac:dyDescent="0.15">
      <c r="A46" s="7" t="s">
        <v>43</v>
      </c>
      <c r="B46" s="7" t="s">
        <v>118</v>
      </c>
      <c r="C46" s="8">
        <v>31.837903309137101</v>
      </c>
      <c r="E46" s="7" t="s">
        <v>51</v>
      </c>
      <c r="F46" s="7" t="s">
        <v>118</v>
      </c>
      <c r="G46" s="8">
        <v>22.945867736788099</v>
      </c>
      <c r="H46" s="10">
        <f t="shared" si="0"/>
        <v>8.8920355723490019</v>
      </c>
      <c r="I46" s="12">
        <f t="shared" si="1"/>
        <v>2.1048956481280168E-3</v>
      </c>
      <c r="J46" s="14"/>
      <c r="M46" s="7" t="s">
        <v>43</v>
      </c>
      <c r="N46" s="7" t="s">
        <v>362</v>
      </c>
      <c r="O46" s="8">
        <v>30.872338903758401</v>
      </c>
      <c r="Q46" s="7" t="s">
        <v>51</v>
      </c>
      <c r="R46" s="7" t="s">
        <v>362</v>
      </c>
      <c r="S46" s="8">
        <v>17.505525832106301</v>
      </c>
      <c r="T46" s="10">
        <f t="shared" si="2"/>
        <v>13.3668130716521</v>
      </c>
      <c r="U46" s="12">
        <f t="shared" si="3"/>
        <v>9.4664755818809287E-5</v>
      </c>
      <c r="V46" s="14"/>
    </row>
    <row r="47" spans="1:22" x14ac:dyDescent="0.15">
      <c r="A47" s="7" t="s">
        <v>43</v>
      </c>
      <c r="B47" s="7" t="s">
        <v>118</v>
      </c>
      <c r="C47" s="8">
        <v>31.574979328977399</v>
      </c>
      <c r="E47" s="7" t="s">
        <v>51</v>
      </c>
      <c r="F47" s="7" t="s">
        <v>118</v>
      </c>
      <c r="G47" s="8">
        <v>22.882999573270698</v>
      </c>
      <c r="H47" s="10">
        <f t="shared" si="0"/>
        <v>8.6919797557067007</v>
      </c>
      <c r="I47" s="12">
        <f t="shared" si="1"/>
        <v>2.4179837163658562E-3</v>
      </c>
      <c r="J47" s="14"/>
      <c r="M47" s="7" t="s">
        <v>43</v>
      </c>
      <c r="N47" s="7" t="s">
        <v>362</v>
      </c>
      <c r="O47" s="8">
        <v>31.403801722098301</v>
      </c>
      <c r="Q47" s="7" t="s">
        <v>51</v>
      </c>
      <c r="R47" s="7" t="s">
        <v>362</v>
      </c>
      <c r="S47" s="8">
        <v>17.580720910508401</v>
      </c>
      <c r="T47" s="10">
        <f t="shared" si="2"/>
        <v>13.8230808115899</v>
      </c>
      <c r="U47" s="12">
        <f t="shared" si="3"/>
        <v>6.8998244811446687E-5</v>
      </c>
      <c r="V47" s="14"/>
    </row>
    <row r="48" spans="1:22" x14ac:dyDescent="0.15">
      <c r="A48" s="7" t="s">
        <v>47</v>
      </c>
      <c r="B48" s="7" t="s">
        <v>118</v>
      </c>
      <c r="C48" s="8">
        <v>30.885891064848099</v>
      </c>
      <c r="E48" s="7" t="s">
        <v>51</v>
      </c>
      <c r="F48" s="7" t="s">
        <v>118</v>
      </c>
      <c r="G48" s="8">
        <v>22.842506156111099</v>
      </c>
      <c r="H48" s="10">
        <f t="shared" si="0"/>
        <v>8.043384908737</v>
      </c>
      <c r="I48" s="12">
        <f t="shared" si="1"/>
        <v>3.7905294554017861E-3</v>
      </c>
      <c r="J48" s="14">
        <f t="shared" ref="J48" si="32">AVERAGE(I48:I50)</f>
        <v>3.5637152893219109E-3</v>
      </c>
      <c r="M48" s="7" t="s">
        <v>47</v>
      </c>
      <c r="N48" s="7" t="s">
        <v>362</v>
      </c>
      <c r="O48" s="8">
        <v>29.960166302512601</v>
      </c>
      <c r="Q48" s="7" t="s">
        <v>51</v>
      </c>
      <c r="R48" s="7" t="s">
        <v>362</v>
      </c>
      <c r="S48" s="8">
        <v>17.510430472562302</v>
      </c>
      <c r="T48" s="10">
        <f t="shared" si="2"/>
        <v>12.449735829950299</v>
      </c>
      <c r="U48" s="12">
        <f t="shared" si="3"/>
        <v>1.7875412687462459E-4</v>
      </c>
      <c r="V48" s="14">
        <f t="shared" ref="V48" si="33">AVERAGE(U48:U50)</f>
        <v>1.6120474969732817E-4</v>
      </c>
    </row>
    <row r="49" spans="1:22" x14ac:dyDescent="0.15">
      <c r="A49" s="7" t="s">
        <v>47</v>
      </c>
      <c r="B49" s="7" t="s">
        <v>118</v>
      </c>
      <c r="C49" s="8">
        <v>31.086040869161501</v>
      </c>
      <c r="E49" s="7" t="s">
        <v>51</v>
      </c>
      <c r="F49" s="7" t="s">
        <v>118</v>
      </c>
      <c r="G49" s="8">
        <v>22.945867736788099</v>
      </c>
      <c r="H49" s="10">
        <f t="shared" si="0"/>
        <v>8.1401731323734019</v>
      </c>
      <c r="I49" s="12">
        <f t="shared" si="1"/>
        <v>3.5445713043417795E-3</v>
      </c>
      <c r="J49" s="14"/>
      <c r="M49" s="7" t="s">
        <v>47</v>
      </c>
      <c r="N49" s="7" t="s">
        <v>362</v>
      </c>
      <c r="O49" s="8">
        <v>30.4815162766144</v>
      </c>
      <c r="Q49" s="7" t="s">
        <v>51</v>
      </c>
      <c r="R49" s="7" t="s">
        <v>362</v>
      </c>
      <c r="S49" s="8">
        <v>17.505525832106301</v>
      </c>
      <c r="T49" s="10">
        <f t="shared" si="2"/>
        <v>12.975990444508099</v>
      </c>
      <c r="U49" s="12">
        <f t="shared" si="3"/>
        <v>1.2411882419204916E-4</v>
      </c>
      <c r="V49" s="14"/>
    </row>
    <row r="50" spans="1:22" x14ac:dyDescent="0.15">
      <c r="A50" s="7" t="s">
        <v>47</v>
      </c>
      <c r="B50" s="7" t="s">
        <v>118</v>
      </c>
      <c r="C50" s="8">
        <v>31.102021750924099</v>
      </c>
      <c r="E50" s="7" t="s">
        <v>51</v>
      </c>
      <c r="F50" s="7" t="s">
        <v>118</v>
      </c>
      <c r="G50" s="8">
        <v>22.882999573270698</v>
      </c>
      <c r="H50" s="10">
        <f t="shared" si="0"/>
        <v>8.2190221776534003</v>
      </c>
      <c r="I50" s="12">
        <f t="shared" si="1"/>
        <v>3.3560451082221667E-3</v>
      </c>
      <c r="J50" s="14"/>
      <c r="M50" s="7" t="s">
        <v>47</v>
      </c>
      <c r="N50" s="7" t="s">
        <v>362</v>
      </c>
      <c r="O50" s="8">
        <v>30.014507101237999</v>
      </c>
      <c r="Q50" s="7" t="s">
        <v>51</v>
      </c>
      <c r="R50" s="7" t="s">
        <v>362</v>
      </c>
      <c r="S50" s="8">
        <v>17.580720910508401</v>
      </c>
      <c r="T50" s="10">
        <f t="shared" si="2"/>
        <v>12.433786190729599</v>
      </c>
      <c r="U50" s="12">
        <f t="shared" si="3"/>
        <v>1.8074129802531072E-4</v>
      </c>
      <c r="V50" s="14"/>
    </row>
    <row r="51" spans="1:22" x14ac:dyDescent="0.15">
      <c r="A51" s="7" t="s">
        <v>34</v>
      </c>
      <c r="B51" s="7" t="s">
        <v>144</v>
      </c>
      <c r="C51" s="8">
        <v>30.2922937483496</v>
      </c>
      <c r="E51" s="7" t="s">
        <v>51</v>
      </c>
      <c r="F51" s="7" t="s">
        <v>144</v>
      </c>
      <c r="G51" s="8">
        <v>18.496217968583299</v>
      </c>
      <c r="H51" s="10">
        <f t="shared" si="0"/>
        <v>11.796075779766301</v>
      </c>
      <c r="I51" s="12">
        <f t="shared" si="1"/>
        <v>2.8120779767480859E-4</v>
      </c>
      <c r="J51" s="14">
        <f t="shared" ref="J51" si="34">AVERAGE(I51:I53)</f>
        <v>2.5786176641245749E-4</v>
      </c>
      <c r="M51" s="7" t="s">
        <v>34</v>
      </c>
      <c r="N51" s="7" t="s">
        <v>381</v>
      </c>
      <c r="O51" s="8">
        <v>34.114531871419501</v>
      </c>
      <c r="Q51" s="7" t="s">
        <v>51</v>
      </c>
      <c r="R51" s="7" t="s">
        <v>381</v>
      </c>
      <c r="S51" s="8">
        <v>19.2747192574057</v>
      </c>
      <c r="T51" s="10">
        <f t="shared" si="2"/>
        <v>14.839812614013802</v>
      </c>
      <c r="U51" s="12">
        <f t="shared" si="3"/>
        <v>3.4101326523753854E-5</v>
      </c>
      <c r="V51" s="14">
        <f t="shared" ref="V51" si="35">AVERAGE(U51:U53)</f>
        <v>4.260757663982305E-5</v>
      </c>
    </row>
    <row r="52" spans="1:22" x14ac:dyDescent="0.15">
      <c r="A52" s="7" t="s">
        <v>34</v>
      </c>
      <c r="B52" s="7" t="s">
        <v>144</v>
      </c>
      <c r="C52" s="8">
        <v>30.5163300472943</v>
      </c>
      <c r="E52" s="7" t="s">
        <v>51</v>
      </c>
      <c r="F52" s="7" t="s">
        <v>144</v>
      </c>
      <c r="G52" s="8">
        <v>18.483675773910601</v>
      </c>
      <c r="H52" s="10">
        <f t="shared" si="0"/>
        <v>12.032654273383699</v>
      </c>
      <c r="I52" s="12">
        <f t="shared" si="1"/>
        <v>2.3867676138782779E-4</v>
      </c>
      <c r="J52" s="14"/>
      <c r="M52" s="7" t="s">
        <v>34</v>
      </c>
      <c r="N52" s="7" t="s">
        <v>381</v>
      </c>
      <c r="O52" s="8">
        <v>33.616718109789602</v>
      </c>
      <c r="Q52" s="7" t="s">
        <v>51</v>
      </c>
      <c r="R52" s="7" t="s">
        <v>381</v>
      </c>
      <c r="S52" s="8">
        <v>19.279414505215801</v>
      </c>
      <c r="T52" s="10">
        <f t="shared" si="2"/>
        <v>14.337303604573801</v>
      </c>
      <c r="U52" s="12">
        <f t="shared" si="3"/>
        <v>4.8310502864097446E-5</v>
      </c>
      <c r="V52" s="14"/>
    </row>
    <row r="53" spans="1:22" x14ac:dyDescent="0.15">
      <c r="A53" s="7" t="s">
        <v>34</v>
      </c>
      <c r="B53" s="7" t="s">
        <v>144</v>
      </c>
      <c r="C53" s="8">
        <v>30.391893480569301</v>
      </c>
      <c r="E53" s="7" t="s">
        <v>51</v>
      </c>
      <c r="F53" s="7" t="s">
        <v>144</v>
      </c>
      <c r="G53" s="8">
        <v>18.447308829506699</v>
      </c>
      <c r="H53" s="10">
        <f t="shared" si="0"/>
        <v>11.944584651062602</v>
      </c>
      <c r="I53" s="12">
        <f t="shared" si="1"/>
        <v>2.5370074017473605E-4</v>
      </c>
      <c r="J53" s="14"/>
      <c r="M53" s="7" t="s">
        <v>34</v>
      </c>
      <c r="N53" s="7" t="s">
        <v>381</v>
      </c>
      <c r="O53" s="8">
        <v>33.672222994352197</v>
      </c>
      <c r="Q53" s="7" t="s">
        <v>51</v>
      </c>
      <c r="R53" s="7" t="s">
        <v>381</v>
      </c>
      <c r="S53" s="8">
        <v>19.245621166667</v>
      </c>
      <c r="T53" s="10">
        <f t="shared" si="2"/>
        <v>14.426601827685197</v>
      </c>
      <c r="U53" s="12">
        <f t="shared" si="3"/>
        <v>4.5410900531617863E-5</v>
      </c>
      <c r="V53" s="14"/>
    </row>
    <row r="54" spans="1:22" x14ac:dyDescent="0.15">
      <c r="A54" s="7" t="s">
        <v>39</v>
      </c>
      <c r="B54" s="7" t="s">
        <v>144</v>
      </c>
      <c r="C54" s="8">
        <v>30.2841106103042</v>
      </c>
      <c r="E54" s="7" t="s">
        <v>51</v>
      </c>
      <c r="F54" s="7" t="s">
        <v>144</v>
      </c>
      <c r="G54" s="8">
        <v>18.496217968583299</v>
      </c>
      <c r="H54" s="10">
        <f t="shared" si="0"/>
        <v>11.787892641720902</v>
      </c>
      <c r="I54" s="12">
        <f t="shared" si="1"/>
        <v>2.8280737399010033E-4</v>
      </c>
      <c r="J54" s="14">
        <f t="shared" ref="J54" si="36">AVERAGE(I54:I56)</f>
        <v>2.9023838662788672E-4</v>
      </c>
      <c r="M54" s="7" t="s">
        <v>39</v>
      </c>
      <c r="N54" s="7" t="s">
        <v>381</v>
      </c>
      <c r="O54" s="8">
        <v>31.164183336149399</v>
      </c>
      <c r="Q54" s="7" t="s">
        <v>51</v>
      </c>
      <c r="R54" s="7" t="s">
        <v>381</v>
      </c>
      <c r="S54" s="8">
        <v>19.2747192574057</v>
      </c>
      <c r="T54" s="10">
        <f t="shared" si="2"/>
        <v>11.8894640787437</v>
      </c>
      <c r="U54" s="12">
        <f t="shared" si="3"/>
        <v>2.6358135116688716E-4</v>
      </c>
      <c r="V54" s="14">
        <f t="shared" ref="V54" si="37">AVERAGE(U54:U56)</f>
        <v>2.4410237014520588E-4</v>
      </c>
    </row>
    <row r="55" spans="1:22" x14ac:dyDescent="0.15">
      <c r="A55" s="7" t="s">
        <v>39</v>
      </c>
      <c r="B55" s="7" t="s">
        <v>144</v>
      </c>
      <c r="C55" s="8">
        <v>30.157099892391098</v>
      </c>
      <c r="E55" s="7" t="s">
        <v>51</v>
      </c>
      <c r="F55" s="7" t="s">
        <v>144</v>
      </c>
      <c r="G55" s="8">
        <v>18.483675773910601</v>
      </c>
      <c r="H55" s="10">
        <f t="shared" si="0"/>
        <v>11.673424118480497</v>
      </c>
      <c r="I55" s="12">
        <f t="shared" si="1"/>
        <v>3.0616052097503729E-4</v>
      </c>
      <c r="J55" s="14"/>
      <c r="M55" s="7" t="s">
        <v>39</v>
      </c>
      <c r="N55" s="7" t="s">
        <v>381</v>
      </c>
      <c r="O55" s="8">
        <v>31.219171989042</v>
      </c>
      <c r="Q55" s="7" t="s">
        <v>51</v>
      </c>
      <c r="R55" s="7" t="s">
        <v>381</v>
      </c>
      <c r="S55" s="8">
        <v>19.279414505215801</v>
      </c>
      <c r="T55" s="10">
        <f t="shared" si="2"/>
        <v>11.939757483826199</v>
      </c>
      <c r="U55" s="12">
        <f t="shared" si="3"/>
        <v>2.5455102867230362E-4</v>
      </c>
      <c r="V55" s="14"/>
    </row>
    <row r="56" spans="1:22" x14ac:dyDescent="0.15">
      <c r="A56" s="7" t="s">
        <v>39</v>
      </c>
      <c r="B56" s="7" t="s">
        <v>144</v>
      </c>
      <c r="C56" s="8">
        <v>30.2406196036547</v>
      </c>
      <c r="E56" s="7" t="s">
        <v>51</v>
      </c>
      <c r="F56" s="7" t="s">
        <v>144</v>
      </c>
      <c r="G56" s="8">
        <v>18.447308829506699</v>
      </c>
      <c r="H56" s="10">
        <f t="shared" si="0"/>
        <v>11.793310774148001</v>
      </c>
      <c r="I56" s="12">
        <f t="shared" si="1"/>
        <v>2.8174726491852256E-4</v>
      </c>
      <c r="J56" s="14"/>
      <c r="M56" s="7" t="s">
        <v>39</v>
      </c>
      <c r="N56" s="7" t="s">
        <v>381</v>
      </c>
      <c r="O56" s="8">
        <v>31.4345452724484</v>
      </c>
      <c r="Q56" s="7" t="s">
        <v>51</v>
      </c>
      <c r="R56" s="7" t="s">
        <v>381</v>
      </c>
      <c r="S56" s="8">
        <v>19.245621166667</v>
      </c>
      <c r="T56" s="10">
        <f t="shared" si="2"/>
        <v>12.1889241057814</v>
      </c>
      <c r="U56" s="12">
        <f t="shared" si="3"/>
        <v>2.1417473059642686E-4</v>
      </c>
      <c r="V56" s="14"/>
    </row>
    <row r="57" spans="1:22" x14ac:dyDescent="0.15">
      <c r="A57" s="7" t="s">
        <v>43</v>
      </c>
      <c r="B57" s="7" t="s">
        <v>144</v>
      </c>
      <c r="C57" s="8">
        <v>28.584930607331501</v>
      </c>
      <c r="E57" s="7" t="s">
        <v>51</v>
      </c>
      <c r="F57" s="7" t="s">
        <v>144</v>
      </c>
      <c r="G57" s="8">
        <v>18.496217968583299</v>
      </c>
      <c r="H57" s="10">
        <f t="shared" si="0"/>
        <v>10.088712638748202</v>
      </c>
      <c r="I57" s="12">
        <f t="shared" si="1"/>
        <v>9.1832176609564931E-4</v>
      </c>
      <c r="J57" s="14">
        <f t="shared" ref="J57" si="38">AVERAGE(I57:I59)</f>
        <v>8.6247186038323619E-4</v>
      </c>
      <c r="M57" s="7" t="s">
        <v>43</v>
      </c>
      <c r="N57" s="7" t="s">
        <v>381</v>
      </c>
      <c r="O57" s="8">
        <v>29.765109146179999</v>
      </c>
      <c r="Q57" s="7" t="s">
        <v>51</v>
      </c>
      <c r="R57" s="7" t="s">
        <v>381</v>
      </c>
      <c r="S57" s="8">
        <v>19.2747192574057</v>
      </c>
      <c r="T57" s="10">
        <f t="shared" si="2"/>
        <v>10.490389888774299</v>
      </c>
      <c r="U57" s="12">
        <f t="shared" si="3"/>
        <v>6.9514911991998252E-4</v>
      </c>
      <c r="V57" s="14">
        <f t="shared" ref="V57" si="39">AVERAGE(U57:U59)</f>
        <v>6.6101077017288008E-4</v>
      </c>
    </row>
    <row r="58" spans="1:22" x14ac:dyDescent="0.15">
      <c r="A58" s="7" t="s">
        <v>43</v>
      </c>
      <c r="B58" s="7" t="s">
        <v>144</v>
      </c>
      <c r="C58" s="8">
        <v>28.711402470505199</v>
      </c>
      <c r="E58" s="7" t="s">
        <v>51</v>
      </c>
      <c r="F58" s="7" t="s">
        <v>144</v>
      </c>
      <c r="G58" s="8">
        <v>18.483675773910601</v>
      </c>
      <c r="H58" s="10">
        <f t="shared" si="0"/>
        <v>10.227726696594598</v>
      </c>
      <c r="I58" s="12">
        <f t="shared" si="1"/>
        <v>8.3396433252034457E-4</v>
      </c>
      <c r="J58" s="14"/>
      <c r="M58" s="7" t="s">
        <v>43</v>
      </c>
      <c r="N58" s="7" t="s">
        <v>381</v>
      </c>
      <c r="O58" s="8">
        <v>29.817047477100001</v>
      </c>
      <c r="Q58" s="7" t="s">
        <v>51</v>
      </c>
      <c r="R58" s="7" t="s">
        <v>381</v>
      </c>
      <c r="S58" s="8">
        <v>19.279414505215801</v>
      </c>
      <c r="T58" s="10">
        <f t="shared" si="2"/>
        <v>10.5376329718842</v>
      </c>
      <c r="U58" s="12">
        <f t="shared" si="3"/>
        <v>6.7275416037973436E-4</v>
      </c>
      <c r="V58" s="14"/>
    </row>
    <row r="59" spans="1:22" x14ac:dyDescent="0.15">
      <c r="A59" s="7" t="s">
        <v>43</v>
      </c>
      <c r="B59" s="7" t="s">
        <v>144</v>
      </c>
      <c r="C59" s="8">
        <v>28.6730213116766</v>
      </c>
      <c r="E59" s="7" t="s">
        <v>51</v>
      </c>
      <c r="F59" s="7" t="s">
        <v>144</v>
      </c>
      <c r="G59" s="8">
        <v>18.447308829506699</v>
      </c>
      <c r="H59" s="10">
        <f t="shared" si="0"/>
        <v>10.2257124821699</v>
      </c>
      <c r="I59" s="12">
        <f t="shared" si="1"/>
        <v>8.351294825337148E-4</v>
      </c>
      <c r="J59" s="14"/>
      <c r="M59" s="7" t="s">
        <v>43</v>
      </c>
      <c r="N59" s="7" t="s">
        <v>381</v>
      </c>
      <c r="O59" s="8">
        <v>29.9124444825419</v>
      </c>
      <c r="Q59" s="7" t="s">
        <v>51</v>
      </c>
      <c r="R59" s="7" t="s">
        <v>381</v>
      </c>
      <c r="S59" s="8">
        <v>19.245621166667</v>
      </c>
      <c r="T59" s="10">
        <f t="shared" si="2"/>
        <v>10.6668233158749</v>
      </c>
      <c r="U59" s="12">
        <f t="shared" si="3"/>
        <v>6.1512903021892368E-4</v>
      </c>
      <c r="V59" s="14"/>
    </row>
    <row r="60" spans="1:22" x14ac:dyDescent="0.15">
      <c r="A60" s="7" t="s">
        <v>47</v>
      </c>
      <c r="B60" s="7" t="s">
        <v>144</v>
      </c>
      <c r="C60" s="8">
        <v>28.8161729979632</v>
      </c>
      <c r="E60" s="7" t="s">
        <v>51</v>
      </c>
      <c r="F60" s="7" t="s">
        <v>144</v>
      </c>
      <c r="G60" s="8">
        <v>18.496217968583299</v>
      </c>
      <c r="H60" s="10">
        <f t="shared" si="0"/>
        <v>10.319955029379901</v>
      </c>
      <c r="I60" s="12">
        <f t="shared" si="1"/>
        <v>7.8231918782720633E-4</v>
      </c>
      <c r="J60" s="14">
        <f t="shared" ref="J60" si="40">AVERAGE(I60:I62)</f>
        <v>7.5111469884026354E-4</v>
      </c>
      <c r="M60" s="7" t="s">
        <v>47</v>
      </c>
      <c r="N60" s="7" t="s">
        <v>381</v>
      </c>
      <c r="O60" s="8">
        <v>29.6411588194206</v>
      </c>
      <c r="Q60" s="7" t="s">
        <v>51</v>
      </c>
      <c r="R60" s="7" t="s">
        <v>381</v>
      </c>
      <c r="S60" s="8">
        <v>19.2747192574057</v>
      </c>
      <c r="T60" s="10">
        <f t="shared" si="2"/>
        <v>10.3664395620149</v>
      </c>
      <c r="U60" s="12">
        <f t="shared" si="3"/>
        <v>7.5751413941868443E-4</v>
      </c>
      <c r="V60" s="14">
        <f t="shared" ref="V60" si="41">AVERAGE(U60:U62)</f>
        <v>7.4359373576049395E-4</v>
      </c>
    </row>
    <row r="61" spans="1:22" x14ac:dyDescent="0.15">
      <c r="A61" s="7" t="s">
        <v>47</v>
      </c>
      <c r="B61" s="7" t="s">
        <v>144</v>
      </c>
      <c r="C61" s="8">
        <v>28.8732686440629</v>
      </c>
      <c r="E61" s="7" t="s">
        <v>51</v>
      </c>
      <c r="F61" s="7" t="s">
        <v>144</v>
      </c>
      <c r="G61" s="8">
        <v>18.483675773910601</v>
      </c>
      <c r="H61" s="10">
        <f t="shared" si="0"/>
        <v>10.389592870152299</v>
      </c>
      <c r="I61" s="12">
        <f t="shared" si="1"/>
        <v>7.4545409251540115E-4</v>
      </c>
      <c r="J61" s="14"/>
      <c r="M61" s="7" t="s">
        <v>47</v>
      </c>
      <c r="N61" s="7" t="s">
        <v>381</v>
      </c>
      <c r="O61" s="8">
        <v>29.658806147596898</v>
      </c>
      <c r="Q61" s="7" t="s">
        <v>51</v>
      </c>
      <c r="R61" s="7" t="s">
        <v>381</v>
      </c>
      <c r="S61" s="8">
        <v>19.279414505215801</v>
      </c>
      <c r="T61" s="10">
        <f t="shared" si="2"/>
        <v>10.379391642381098</v>
      </c>
      <c r="U61" s="12">
        <f t="shared" si="3"/>
        <v>7.5074384256663105E-4</v>
      </c>
      <c r="V61" s="14"/>
    </row>
    <row r="62" spans="1:22" x14ac:dyDescent="0.15">
      <c r="A62" s="7" t="s">
        <v>47</v>
      </c>
      <c r="B62" s="7" t="s">
        <v>144</v>
      </c>
      <c r="C62" s="8">
        <v>28.8759047799286</v>
      </c>
      <c r="E62" s="7" t="s">
        <v>51</v>
      </c>
      <c r="F62" s="7" t="s">
        <v>144</v>
      </c>
      <c r="G62" s="8">
        <v>18.447308829506699</v>
      </c>
      <c r="H62" s="10">
        <f t="shared" si="0"/>
        <v>10.428595950421901</v>
      </c>
      <c r="I62" s="12">
        <f t="shared" si="1"/>
        <v>7.2557081617818312E-4</v>
      </c>
      <c r="J62" s="14"/>
      <c r="M62" s="7" t="s">
        <v>47</v>
      </c>
      <c r="N62" s="7" t="s">
        <v>381</v>
      </c>
      <c r="O62" s="8">
        <v>29.680289582850801</v>
      </c>
      <c r="Q62" s="7" t="s">
        <v>51</v>
      </c>
      <c r="R62" s="7" t="s">
        <v>381</v>
      </c>
      <c r="S62" s="8">
        <v>19.245621166667</v>
      </c>
      <c r="T62" s="10">
        <f t="shared" si="2"/>
        <v>10.434668416183801</v>
      </c>
      <c r="U62" s="12">
        <f t="shared" si="3"/>
        <v>7.2252322529616647E-4</v>
      </c>
      <c r="V62" s="14"/>
    </row>
    <row r="63" spans="1:22" x14ac:dyDescent="0.15">
      <c r="A63" s="7" t="s">
        <v>34</v>
      </c>
      <c r="B63" s="7" t="s">
        <v>169</v>
      </c>
      <c r="C63" s="8">
        <v>33.994216325374801</v>
      </c>
      <c r="E63" s="7" t="s">
        <v>51</v>
      </c>
      <c r="F63" s="7" t="s">
        <v>169</v>
      </c>
      <c r="G63" s="8">
        <v>21.116111589676098</v>
      </c>
      <c r="H63" s="10">
        <f t="shared" si="0"/>
        <v>12.878104735698702</v>
      </c>
      <c r="I63" s="12">
        <f t="shared" si="1"/>
        <v>1.3283245130923054E-4</v>
      </c>
      <c r="J63" s="14">
        <f t="shared" ref="J63" si="42">AVERAGE(I63:I65)</f>
        <v>1.141310136470343E-4</v>
      </c>
      <c r="M63" s="7" t="s">
        <v>34</v>
      </c>
      <c r="N63" s="7" t="s">
        <v>400</v>
      </c>
      <c r="O63" s="8">
        <v>31.164938649668301</v>
      </c>
      <c r="Q63" s="7" t="s">
        <v>51</v>
      </c>
      <c r="R63" s="7" t="s">
        <v>400</v>
      </c>
      <c r="S63" s="8">
        <v>20.1729344243291</v>
      </c>
      <c r="T63" s="10">
        <f t="shared" si="2"/>
        <v>10.992004225339201</v>
      </c>
      <c r="U63" s="12">
        <f t="shared" si="3"/>
        <v>4.9099493912846631E-4</v>
      </c>
      <c r="V63" s="14">
        <f t="shared" ref="V63" si="43">AVERAGE(U63:U65)</f>
        <v>5.3706419814069826E-4</v>
      </c>
    </row>
    <row r="64" spans="1:22" x14ac:dyDescent="0.15">
      <c r="A64" s="7" t="s">
        <v>34</v>
      </c>
      <c r="B64" s="7" t="s">
        <v>169</v>
      </c>
      <c r="C64" s="8">
        <v>34.241523233547802</v>
      </c>
      <c r="E64" s="7" t="s">
        <v>51</v>
      </c>
      <c r="F64" s="7" t="s">
        <v>169</v>
      </c>
      <c r="G64" s="8">
        <v>21.172872527446302</v>
      </c>
      <c r="H64" s="10">
        <f t="shared" si="0"/>
        <v>13.068650706101501</v>
      </c>
      <c r="I64" s="12">
        <f t="shared" si="1"/>
        <v>1.1639762919010182E-4</v>
      </c>
      <c r="J64" s="14"/>
      <c r="M64" s="7" t="s">
        <v>34</v>
      </c>
      <c r="N64" s="7" t="s">
        <v>400</v>
      </c>
      <c r="O64" s="8">
        <v>31.098540046054001</v>
      </c>
      <c r="Q64" s="7" t="s">
        <v>51</v>
      </c>
      <c r="R64" s="7" t="s">
        <v>400</v>
      </c>
      <c r="S64" s="8">
        <v>20.2065303782523</v>
      </c>
      <c r="T64" s="10">
        <f t="shared" si="2"/>
        <v>10.892009667801702</v>
      </c>
      <c r="U64" s="12">
        <f t="shared" si="3"/>
        <v>5.2623336081654697E-4</v>
      </c>
      <c r="V64" s="14"/>
    </row>
    <row r="65" spans="1:22" x14ac:dyDescent="0.15">
      <c r="A65" s="7" t="s">
        <v>34</v>
      </c>
      <c r="B65" s="7" t="s">
        <v>169</v>
      </c>
      <c r="C65" s="8">
        <v>34.390048042395598</v>
      </c>
      <c r="E65" s="7" t="s">
        <v>51</v>
      </c>
      <c r="F65" s="7" t="s">
        <v>169</v>
      </c>
      <c r="G65" s="8">
        <v>21.0001640527931</v>
      </c>
      <c r="H65" s="10">
        <f t="shared" si="0"/>
        <v>13.389883989602499</v>
      </c>
      <c r="I65" s="12">
        <f t="shared" si="1"/>
        <v>9.3162960441770535E-5</v>
      </c>
      <c r="J65" s="14"/>
      <c r="M65" s="7" t="s">
        <v>34</v>
      </c>
      <c r="N65" s="7" t="s">
        <v>400</v>
      </c>
      <c r="O65" s="8">
        <v>30.9908660886191</v>
      </c>
      <c r="Q65" s="7" t="s">
        <v>51</v>
      </c>
      <c r="R65" s="7" t="s">
        <v>400</v>
      </c>
      <c r="S65" s="8">
        <v>20.273529916646002</v>
      </c>
      <c r="T65" s="10">
        <f t="shared" si="2"/>
        <v>10.717336171973098</v>
      </c>
      <c r="U65" s="12">
        <f t="shared" si="3"/>
        <v>5.9396429447708139E-4</v>
      </c>
      <c r="V65" s="14"/>
    </row>
    <row r="66" spans="1:22" x14ac:dyDescent="0.15">
      <c r="A66" s="7" t="s">
        <v>39</v>
      </c>
      <c r="B66" s="7" t="s">
        <v>169</v>
      </c>
      <c r="C66" s="8">
        <v>34.635851372042801</v>
      </c>
      <c r="E66" s="7" t="s">
        <v>51</v>
      </c>
      <c r="F66" s="7" t="s">
        <v>169</v>
      </c>
      <c r="G66" s="8">
        <v>21.116111589676098</v>
      </c>
      <c r="H66" s="10">
        <f t="shared" si="0"/>
        <v>13.519739782366702</v>
      </c>
      <c r="I66" s="12">
        <f t="shared" si="1"/>
        <v>8.5143753523285226E-5</v>
      </c>
      <c r="J66" s="14">
        <f t="shared" ref="J66" si="44">AVERAGE(I66:I68)</f>
        <v>9.2167965949205063E-5</v>
      </c>
      <c r="M66" s="7" t="s">
        <v>39</v>
      </c>
      <c r="N66" s="7" t="s">
        <v>400</v>
      </c>
      <c r="O66" s="8">
        <v>34.287126891030702</v>
      </c>
      <c r="Q66" s="7" t="s">
        <v>51</v>
      </c>
      <c r="R66" s="7" t="s">
        <v>400</v>
      </c>
      <c r="S66" s="8">
        <v>20.1729344243291</v>
      </c>
      <c r="T66" s="10">
        <f t="shared" si="2"/>
        <v>14.114192466701603</v>
      </c>
      <c r="U66" s="12">
        <f t="shared" si="3"/>
        <v>5.6390338677696274E-5</v>
      </c>
      <c r="V66" s="14">
        <f t="shared" ref="V66" si="45">AVERAGE(U66:U68)</f>
        <v>6.4500663267185541E-5</v>
      </c>
    </row>
    <row r="67" spans="1:22" x14ac:dyDescent="0.15">
      <c r="A67" s="7" t="s">
        <v>39</v>
      </c>
      <c r="B67" s="7" t="s">
        <v>169</v>
      </c>
      <c r="C67" s="8">
        <v>34.481993590320599</v>
      </c>
      <c r="E67" s="7" t="s">
        <v>51</v>
      </c>
      <c r="F67" s="7" t="s">
        <v>169</v>
      </c>
      <c r="G67" s="8">
        <v>21.172872527446302</v>
      </c>
      <c r="H67" s="10">
        <f t="shared" si="0"/>
        <v>13.309121062874297</v>
      </c>
      <c r="I67" s="12">
        <f t="shared" si="1"/>
        <v>9.8527019233511092E-5</v>
      </c>
      <c r="J67" s="14"/>
      <c r="M67" s="7" t="s">
        <v>39</v>
      </c>
      <c r="N67" s="7" t="s">
        <v>400</v>
      </c>
      <c r="O67" s="8">
        <v>34.7424545418408</v>
      </c>
      <c r="Q67" s="7" t="s">
        <v>51</v>
      </c>
      <c r="R67" s="7" t="s">
        <v>400</v>
      </c>
      <c r="S67" s="8">
        <v>20.2065303782523</v>
      </c>
      <c r="T67" s="10">
        <f t="shared" si="2"/>
        <v>14.535924163588501</v>
      </c>
      <c r="U67" s="12">
        <f t="shared" si="3"/>
        <v>4.2096967496825756E-5</v>
      </c>
      <c r="V67" s="14"/>
    </row>
    <row r="68" spans="1:22" x14ac:dyDescent="0.15">
      <c r="A68" s="7" t="s">
        <v>39</v>
      </c>
      <c r="B68" s="7" t="s">
        <v>169</v>
      </c>
      <c r="C68" s="8">
        <v>34.395164841736602</v>
      </c>
      <c r="E68" s="7" t="s">
        <v>51</v>
      </c>
      <c r="F68" s="7" t="s">
        <v>169</v>
      </c>
      <c r="G68" s="8">
        <v>21.0001640527931</v>
      </c>
      <c r="H68" s="10">
        <f t="shared" ref="H68:H122" si="46">C68-G68</f>
        <v>13.395000788943502</v>
      </c>
      <c r="I68" s="12">
        <f t="shared" ref="I68:I122" si="47">2^-H68</f>
        <v>9.2833125090818912E-5</v>
      </c>
      <c r="J68" s="14"/>
      <c r="M68" s="7" t="s">
        <v>39</v>
      </c>
      <c r="N68" s="7" t="s">
        <v>400</v>
      </c>
      <c r="O68" s="8">
        <v>33.635019905439997</v>
      </c>
      <c r="Q68" s="7" t="s">
        <v>51</v>
      </c>
      <c r="R68" s="7" t="s">
        <v>400</v>
      </c>
      <c r="S68" s="8">
        <v>20.273529916646002</v>
      </c>
      <c r="T68" s="10">
        <f t="shared" ref="T68:T122" si="48">O68-S68</f>
        <v>13.361489988793995</v>
      </c>
      <c r="U68" s="12">
        <f t="shared" ref="U68:U122" si="49">2^-T68</f>
        <v>9.5014683627034574E-5</v>
      </c>
      <c r="V68" s="14"/>
    </row>
    <row r="69" spans="1:22" x14ac:dyDescent="0.15">
      <c r="A69" s="7" t="s">
        <v>43</v>
      </c>
      <c r="B69" s="7" t="s">
        <v>169</v>
      </c>
      <c r="C69" s="8">
        <v>33.4856583666948</v>
      </c>
      <c r="E69" s="7" t="s">
        <v>51</v>
      </c>
      <c r="F69" s="7" t="s">
        <v>169</v>
      </c>
      <c r="G69" s="8">
        <v>21.116111589676098</v>
      </c>
      <c r="H69" s="10">
        <f t="shared" si="46"/>
        <v>12.369546777018702</v>
      </c>
      <c r="I69" s="12">
        <f t="shared" si="47"/>
        <v>1.8897109836627025E-4</v>
      </c>
      <c r="J69" s="14">
        <f t="shared" ref="J69" si="50">AVERAGE(I69:I71)</f>
        <v>1.5445914490351076E-4</v>
      </c>
      <c r="M69" s="7" t="s">
        <v>43</v>
      </c>
      <c r="N69" s="7" t="s">
        <v>400</v>
      </c>
      <c r="O69" s="8">
        <v>33.208906745960299</v>
      </c>
      <c r="Q69" s="7" t="s">
        <v>51</v>
      </c>
      <c r="R69" s="7" t="s">
        <v>400</v>
      </c>
      <c r="S69" s="8">
        <v>20.1729344243291</v>
      </c>
      <c r="T69" s="10">
        <f t="shared" si="48"/>
        <v>13.035972321631199</v>
      </c>
      <c r="U69" s="12">
        <f t="shared" si="49"/>
        <v>1.1906423023443019E-4</v>
      </c>
      <c r="V69" s="14">
        <f t="shared" ref="V69" si="51">AVERAGE(U69:U71)</f>
        <v>2.3218788882431885E-4</v>
      </c>
    </row>
    <row r="70" spans="1:22" x14ac:dyDescent="0.15">
      <c r="A70" s="7" t="s">
        <v>43</v>
      </c>
      <c r="B70" s="7" t="s">
        <v>169</v>
      </c>
      <c r="C70" s="8">
        <v>33.960014022573802</v>
      </c>
      <c r="E70" s="7" t="s">
        <v>51</v>
      </c>
      <c r="F70" s="7" t="s">
        <v>169</v>
      </c>
      <c r="G70" s="8">
        <v>21.172872527446302</v>
      </c>
      <c r="H70" s="10">
        <f t="shared" si="46"/>
        <v>12.7871414951275</v>
      </c>
      <c r="I70" s="12">
        <f t="shared" si="47"/>
        <v>1.4147732872128862E-4</v>
      </c>
      <c r="J70" s="14"/>
      <c r="M70" s="7" t="s">
        <v>43</v>
      </c>
      <c r="N70" s="7" t="s">
        <v>400</v>
      </c>
      <c r="O70" s="8">
        <v>31.441316787268502</v>
      </c>
      <c r="Q70" s="7" t="s">
        <v>51</v>
      </c>
      <c r="R70" s="7" t="s">
        <v>400</v>
      </c>
      <c r="S70" s="8">
        <v>20.2065303782523</v>
      </c>
      <c r="T70" s="10">
        <f t="shared" si="48"/>
        <v>11.234786409016202</v>
      </c>
      <c r="U70" s="12">
        <f t="shared" si="49"/>
        <v>4.1494668178967509E-4</v>
      </c>
      <c r="V70" s="14"/>
    </row>
    <row r="71" spans="1:22" x14ac:dyDescent="0.15">
      <c r="A71" s="7" t="s">
        <v>43</v>
      </c>
      <c r="B71" s="7" t="s">
        <v>169</v>
      </c>
      <c r="C71" s="8">
        <v>33.877220470035901</v>
      </c>
      <c r="E71" s="7" t="s">
        <v>51</v>
      </c>
      <c r="F71" s="7" t="s">
        <v>169</v>
      </c>
      <c r="G71" s="8">
        <v>21.0001640527931</v>
      </c>
      <c r="H71" s="10">
        <f t="shared" si="46"/>
        <v>12.877056417242802</v>
      </c>
      <c r="I71" s="12">
        <f t="shared" si="47"/>
        <v>1.3292900762297341E-4</v>
      </c>
      <c r="J71" s="14"/>
      <c r="M71" s="7" t="s">
        <v>43</v>
      </c>
      <c r="N71" s="7" t="s">
        <v>400</v>
      </c>
      <c r="O71" s="8">
        <v>32.860334293559802</v>
      </c>
      <c r="Q71" s="7" t="s">
        <v>51</v>
      </c>
      <c r="R71" s="7" t="s">
        <v>400</v>
      </c>
      <c r="S71" s="8">
        <v>20.273529916646002</v>
      </c>
      <c r="T71" s="10">
        <f t="shared" si="48"/>
        <v>12.5868043769138</v>
      </c>
      <c r="U71" s="12">
        <f t="shared" si="49"/>
        <v>1.6255275444885137E-4</v>
      </c>
      <c r="V71" s="14"/>
    </row>
    <row r="72" spans="1:22" x14ac:dyDescent="0.15">
      <c r="A72" s="7" t="s">
        <v>47</v>
      </c>
      <c r="B72" s="7" t="s">
        <v>169</v>
      </c>
      <c r="C72" s="8">
        <v>34.070037595830001</v>
      </c>
      <c r="E72" s="7" t="s">
        <v>51</v>
      </c>
      <c r="F72" s="7" t="s">
        <v>169</v>
      </c>
      <c r="G72" s="8">
        <v>21.116111589676098</v>
      </c>
      <c r="H72" s="10">
        <f t="shared" si="46"/>
        <v>12.953926006153903</v>
      </c>
      <c r="I72" s="12">
        <f t="shared" si="47"/>
        <v>1.2603167567667279E-4</v>
      </c>
      <c r="J72" s="14">
        <f t="shared" ref="J72" si="52">AVERAGE(I72:I74)</f>
        <v>1.4797905792456189E-4</v>
      </c>
      <c r="M72" s="7" t="s">
        <v>47</v>
      </c>
      <c r="N72" s="7" t="s">
        <v>400</v>
      </c>
      <c r="O72" s="8">
        <v>31.77161947778</v>
      </c>
      <c r="Q72" s="7" t="s">
        <v>51</v>
      </c>
      <c r="R72" s="7" t="s">
        <v>400</v>
      </c>
      <c r="S72" s="8">
        <v>20.1729344243291</v>
      </c>
      <c r="T72" s="10">
        <f t="shared" si="48"/>
        <v>11.5986850534509</v>
      </c>
      <c r="U72" s="12">
        <f t="shared" si="49"/>
        <v>3.2243923986362321E-4</v>
      </c>
      <c r="V72" s="14">
        <f t="shared" ref="V72" si="53">AVERAGE(U72:U74)</f>
        <v>4.7452264897441496E-4</v>
      </c>
    </row>
    <row r="73" spans="1:22" x14ac:dyDescent="0.15">
      <c r="A73" s="7" t="s">
        <v>47</v>
      </c>
      <c r="B73" s="7" t="s">
        <v>169</v>
      </c>
      <c r="C73" s="8">
        <v>33.836819956215102</v>
      </c>
      <c r="E73" s="7" t="s">
        <v>51</v>
      </c>
      <c r="F73" s="7" t="s">
        <v>169</v>
      </c>
      <c r="G73" s="8">
        <v>21.172872527446302</v>
      </c>
      <c r="H73" s="10">
        <f t="shared" si="46"/>
        <v>12.6639474287688</v>
      </c>
      <c r="I73" s="12">
        <f t="shared" si="47"/>
        <v>1.5408911485719921E-4</v>
      </c>
      <c r="J73" s="14"/>
      <c r="M73" s="7" t="s">
        <v>47</v>
      </c>
      <c r="N73" s="7" t="s">
        <v>400</v>
      </c>
      <c r="O73" s="8">
        <v>31.050587452746299</v>
      </c>
      <c r="Q73" s="7" t="s">
        <v>51</v>
      </c>
      <c r="R73" s="7" t="s">
        <v>400</v>
      </c>
      <c r="S73" s="8">
        <v>20.2065303782523</v>
      </c>
      <c r="T73" s="10">
        <f t="shared" si="48"/>
        <v>10.844057074494</v>
      </c>
      <c r="U73" s="12">
        <f t="shared" si="49"/>
        <v>5.4401834621523092E-4</v>
      </c>
      <c r="V73" s="14"/>
    </row>
    <row r="74" spans="1:22" x14ac:dyDescent="0.15">
      <c r="A74" s="7" t="s">
        <v>47</v>
      </c>
      <c r="B74" s="7" t="s">
        <v>169</v>
      </c>
      <c r="C74" s="8">
        <v>33.575796784540202</v>
      </c>
      <c r="E74" s="7" t="s">
        <v>51</v>
      </c>
      <c r="F74" s="7" t="s">
        <v>169</v>
      </c>
      <c r="G74" s="8">
        <v>21.0001640527931</v>
      </c>
      <c r="H74" s="10">
        <f t="shared" si="46"/>
        <v>12.575632731747103</v>
      </c>
      <c r="I74" s="12">
        <f t="shared" si="47"/>
        <v>1.6381638323981364E-4</v>
      </c>
      <c r="J74" s="14"/>
      <c r="M74" s="7" t="s">
        <v>47</v>
      </c>
      <c r="N74" s="7" t="s">
        <v>400</v>
      </c>
      <c r="O74" s="8">
        <v>31.083279149470702</v>
      </c>
      <c r="Q74" s="7" t="s">
        <v>51</v>
      </c>
      <c r="R74" s="7" t="s">
        <v>400</v>
      </c>
      <c r="S74" s="8">
        <v>20.273529916646002</v>
      </c>
      <c r="T74" s="10">
        <f t="shared" si="48"/>
        <v>10.8097492328247</v>
      </c>
      <c r="U74" s="12">
        <f t="shared" si="49"/>
        <v>5.571103608443907E-4</v>
      </c>
      <c r="V74" s="14"/>
    </row>
    <row r="75" spans="1:22" x14ac:dyDescent="0.15">
      <c r="A75" s="7" t="s">
        <v>34</v>
      </c>
      <c r="B75" s="7" t="s">
        <v>193</v>
      </c>
      <c r="C75" s="8">
        <v>34.858147518839203</v>
      </c>
      <c r="E75" s="7" t="s">
        <v>51</v>
      </c>
      <c r="F75" s="7" t="s">
        <v>193</v>
      </c>
      <c r="G75" s="8">
        <v>21.033168670812401</v>
      </c>
      <c r="H75" s="10">
        <f t="shared" si="46"/>
        <v>13.824978848026802</v>
      </c>
      <c r="I75" s="12">
        <f t="shared" si="47"/>
        <v>6.8907529123579542E-5</v>
      </c>
      <c r="J75" s="14">
        <f t="shared" ref="J75" si="54">AVERAGE(I75:I77)</f>
        <v>5.617088776042464E-5</v>
      </c>
      <c r="M75" s="7" t="s">
        <v>34</v>
      </c>
      <c r="N75" s="7" t="s">
        <v>59</v>
      </c>
      <c r="O75" s="8">
        <v>34.173955170255397</v>
      </c>
      <c r="Q75" s="7" t="s">
        <v>51</v>
      </c>
      <c r="R75" s="7" t="s">
        <v>59</v>
      </c>
      <c r="S75" s="8">
        <v>18.404353156867899</v>
      </c>
      <c r="T75" s="10">
        <f t="shared" si="48"/>
        <v>15.769602013387498</v>
      </c>
      <c r="U75" s="12">
        <f t="shared" si="49"/>
        <v>1.7900978637393231E-5</v>
      </c>
      <c r="V75" s="14">
        <f t="shared" ref="V75" si="55">AVERAGE(U75:U77)</f>
        <v>1.8084336903819433E-5</v>
      </c>
    </row>
    <row r="76" spans="1:22" x14ac:dyDescent="0.15">
      <c r="A76" s="7" t="s">
        <v>34</v>
      </c>
      <c r="B76" s="7" t="s">
        <v>193</v>
      </c>
      <c r="C76" s="8">
        <v>35.098856325950997</v>
      </c>
      <c r="E76" s="7" t="s">
        <v>51</v>
      </c>
      <c r="F76" s="7" t="s">
        <v>193</v>
      </c>
      <c r="G76" s="8">
        <v>21.047282338250501</v>
      </c>
      <c r="H76" s="10">
        <f t="shared" si="46"/>
        <v>14.051573987700497</v>
      </c>
      <c r="I76" s="12">
        <f t="shared" si="47"/>
        <v>5.8891788457786225E-5</v>
      </c>
      <c r="J76" s="14"/>
      <c r="M76" s="7" t="s">
        <v>34</v>
      </c>
      <c r="N76" s="7" t="s">
        <v>59</v>
      </c>
      <c r="O76" s="8">
        <v>34.257431114139699</v>
      </c>
      <c r="Q76" s="7" t="s">
        <v>51</v>
      </c>
      <c r="R76" s="7" t="s">
        <v>59</v>
      </c>
      <c r="S76" s="8">
        <v>18.582813973153399</v>
      </c>
      <c r="T76" s="10">
        <f t="shared" si="48"/>
        <v>15.6746171409863</v>
      </c>
      <c r="U76" s="12">
        <f t="shared" si="49"/>
        <v>1.9119215574302422E-5</v>
      </c>
      <c r="V76" s="14"/>
    </row>
    <row r="77" spans="1:22" x14ac:dyDescent="0.15">
      <c r="A77" s="7" t="s">
        <v>34</v>
      </c>
      <c r="B77" s="7" t="s">
        <v>193</v>
      </c>
      <c r="C77" s="8">
        <v>35.459516475139601</v>
      </c>
      <c r="E77" s="7" t="s">
        <v>51</v>
      </c>
      <c r="F77" s="7" t="s">
        <v>193</v>
      </c>
      <c r="G77" s="8">
        <v>20.8753777833778</v>
      </c>
      <c r="H77" s="10">
        <f t="shared" si="46"/>
        <v>14.584138691761801</v>
      </c>
      <c r="I77" s="12">
        <f t="shared" si="47"/>
        <v>4.0713345699908168E-5</v>
      </c>
      <c r="J77" s="14"/>
      <c r="M77" s="7" t="s">
        <v>34</v>
      </c>
      <c r="N77" s="7" t="s">
        <v>59</v>
      </c>
      <c r="O77" s="8">
        <v>34.3093719716801</v>
      </c>
      <c r="Q77" s="7" t="s">
        <v>51</v>
      </c>
      <c r="R77" s="7" t="s">
        <v>59</v>
      </c>
      <c r="S77" s="8">
        <v>18.484890009495</v>
      </c>
      <c r="T77" s="10">
        <f t="shared" si="48"/>
        <v>15.8244819621851</v>
      </c>
      <c r="U77" s="12">
        <f t="shared" si="49"/>
        <v>1.7232816499762638E-5</v>
      </c>
      <c r="V77" s="14"/>
    </row>
    <row r="78" spans="1:22" x14ac:dyDescent="0.15">
      <c r="A78" s="7" t="s">
        <v>39</v>
      </c>
      <c r="B78" s="7" t="s">
        <v>193</v>
      </c>
      <c r="C78" s="8">
        <v>32.7548490383138</v>
      </c>
      <c r="E78" s="7" t="s">
        <v>51</v>
      </c>
      <c r="F78" s="7" t="s">
        <v>193</v>
      </c>
      <c r="G78" s="8">
        <v>21.033168670812401</v>
      </c>
      <c r="H78" s="10">
        <f t="shared" si="46"/>
        <v>11.721680367501399</v>
      </c>
      <c r="I78" s="12">
        <f t="shared" si="47"/>
        <v>2.9608922946904964E-4</v>
      </c>
      <c r="J78" s="14">
        <f t="shared" ref="J78" si="56">AVERAGE(I78:I80)</f>
        <v>2.5094402587748924E-4</v>
      </c>
      <c r="M78" s="7" t="s">
        <v>39</v>
      </c>
      <c r="N78" s="7" t="s">
        <v>59</v>
      </c>
      <c r="O78" s="8">
        <v>32.417746264865897</v>
      </c>
      <c r="Q78" s="7" t="s">
        <v>51</v>
      </c>
      <c r="R78" s="7" t="s">
        <v>59</v>
      </c>
      <c r="S78" s="8">
        <v>18.404353156867899</v>
      </c>
      <c r="T78" s="10">
        <f t="shared" si="48"/>
        <v>14.013393107997999</v>
      </c>
      <c r="U78" s="12">
        <f t="shared" si="49"/>
        <v>6.0471164711319207E-5</v>
      </c>
      <c r="V78" s="14">
        <f t="shared" ref="V78" si="57">AVERAGE(U78:U80)</f>
        <v>6.4671688253920928E-5</v>
      </c>
    </row>
    <row r="79" spans="1:22" x14ac:dyDescent="0.15">
      <c r="A79" s="7" t="s">
        <v>39</v>
      </c>
      <c r="B79" s="7" t="s">
        <v>193</v>
      </c>
      <c r="C79" s="8">
        <v>33.0315017304791</v>
      </c>
      <c r="E79" s="7" t="s">
        <v>51</v>
      </c>
      <c r="F79" s="7" t="s">
        <v>193</v>
      </c>
      <c r="G79" s="8">
        <v>21.047282338250501</v>
      </c>
      <c r="H79" s="10">
        <f t="shared" si="46"/>
        <v>11.984219392228599</v>
      </c>
      <c r="I79" s="12">
        <f t="shared" si="47"/>
        <v>2.4682576306848795E-4</v>
      </c>
      <c r="J79" s="14"/>
      <c r="M79" s="7" t="s">
        <v>39</v>
      </c>
      <c r="N79" s="7" t="s">
        <v>59</v>
      </c>
      <c r="O79" s="8">
        <v>32.170767391139698</v>
      </c>
      <c r="Q79" s="7" t="s">
        <v>51</v>
      </c>
      <c r="R79" s="7" t="s">
        <v>59</v>
      </c>
      <c r="S79" s="8">
        <v>18.582813973153399</v>
      </c>
      <c r="T79" s="10">
        <f t="shared" si="48"/>
        <v>13.587953417986299</v>
      </c>
      <c r="U79" s="12">
        <f t="shared" si="49"/>
        <v>8.1211670053141707E-5</v>
      </c>
      <c r="V79" s="14"/>
    </row>
    <row r="80" spans="1:22" x14ac:dyDescent="0.15">
      <c r="A80" s="7" t="s">
        <v>39</v>
      </c>
      <c r="B80" s="7" t="s">
        <v>193</v>
      </c>
      <c r="C80" s="8">
        <v>33.093270570958303</v>
      </c>
      <c r="E80" s="7" t="s">
        <v>51</v>
      </c>
      <c r="F80" s="7" t="s">
        <v>193</v>
      </c>
      <c r="G80" s="8">
        <v>20.8753777833778</v>
      </c>
      <c r="H80" s="10">
        <f t="shared" si="46"/>
        <v>12.217892787580503</v>
      </c>
      <c r="I80" s="12">
        <f t="shared" si="47"/>
        <v>2.0991708509492999E-4</v>
      </c>
      <c r="J80" s="14"/>
      <c r="M80" s="7" t="s">
        <v>39</v>
      </c>
      <c r="N80" s="7" t="s">
        <v>59</v>
      </c>
      <c r="O80" s="8">
        <v>32.706830747098401</v>
      </c>
      <c r="Q80" s="7" t="s">
        <v>51</v>
      </c>
      <c r="R80" s="7" t="s">
        <v>59</v>
      </c>
      <c r="S80" s="8">
        <v>18.484890009495</v>
      </c>
      <c r="T80" s="10">
        <f t="shared" si="48"/>
        <v>14.221940737603401</v>
      </c>
      <c r="U80" s="12">
        <f t="shared" si="49"/>
        <v>5.2332229997301877E-5</v>
      </c>
      <c r="V80" s="14"/>
    </row>
    <row r="81" spans="1:22" x14ac:dyDescent="0.15">
      <c r="A81" s="7" t="s">
        <v>43</v>
      </c>
      <c r="B81" s="7" t="s">
        <v>193</v>
      </c>
      <c r="C81" s="8">
        <v>32.292052828820999</v>
      </c>
      <c r="E81" s="7" t="s">
        <v>51</v>
      </c>
      <c r="F81" s="7" t="s">
        <v>193</v>
      </c>
      <c r="G81" s="8">
        <v>21.033168670812401</v>
      </c>
      <c r="H81" s="10">
        <f t="shared" si="46"/>
        <v>11.258884158008598</v>
      </c>
      <c r="I81" s="12">
        <f t="shared" si="47"/>
        <v>4.0807327243833644E-4</v>
      </c>
      <c r="J81" s="14">
        <f t="shared" ref="J81" si="58">AVERAGE(I81:I83)</f>
        <v>3.7174393968011948E-4</v>
      </c>
      <c r="M81" s="7" t="s">
        <v>43</v>
      </c>
      <c r="N81" s="7" t="s">
        <v>59</v>
      </c>
      <c r="O81" s="8">
        <v>30.867178067250599</v>
      </c>
      <c r="Q81" s="7" t="s">
        <v>51</v>
      </c>
      <c r="R81" s="7" t="s">
        <v>59</v>
      </c>
      <c r="S81" s="8">
        <v>18.404353156867899</v>
      </c>
      <c r="T81" s="10">
        <f t="shared" si="48"/>
        <v>12.4628249103827</v>
      </c>
      <c r="U81" s="12">
        <f t="shared" si="49"/>
        <v>1.7713968630992768E-4</v>
      </c>
      <c r="V81" s="14">
        <f t="shared" ref="V81" si="59">AVERAGE(U81:U83)</f>
        <v>1.7642037369307466E-4</v>
      </c>
    </row>
    <row r="82" spans="1:22" x14ac:dyDescent="0.15">
      <c r="A82" s="7" t="s">
        <v>43</v>
      </c>
      <c r="B82" s="7" t="s">
        <v>193</v>
      </c>
      <c r="C82" s="8">
        <v>32.865161331295198</v>
      </c>
      <c r="E82" s="7" t="s">
        <v>51</v>
      </c>
      <c r="F82" s="7" t="s">
        <v>193</v>
      </c>
      <c r="G82" s="8">
        <v>21.047282338250501</v>
      </c>
      <c r="H82" s="10">
        <f t="shared" si="46"/>
        <v>11.817878993044697</v>
      </c>
      <c r="I82" s="12">
        <f t="shared" si="47"/>
        <v>2.7698990285521735E-4</v>
      </c>
      <c r="J82" s="14"/>
      <c r="M82" s="7" t="s">
        <v>43</v>
      </c>
      <c r="N82" s="7" t="s">
        <v>59</v>
      </c>
      <c r="O82" s="8">
        <v>30.932392857121201</v>
      </c>
      <c r="Q82" s="7" t="s">
        <v>51</v>
      </c>
      <c r="R82" s="7" t="s">
        <v>59</v>
      </c>
      <c r="S82" s="8">
        <v>18.582813973153399</v>
      </c>
      <c r="T82" s="10">
        <f t="shared" si="48"/>
        <v>12.349578883967801</v>
      </c>
      <c r="U82" s="12">
        <f t="shared" si="49"/>
        <v>1.9160477241357267E-4</v>
      </c>
      <c r="V82" s="14"/>
    </row>
    <row r="83" spans="1:22" x14ac:dyDescent="0.15">
      <c r="A83" s="7" t="s">
        <v>43</v>
      </c>
      <c r="B83" s="7" t="s">
        <v>193</v>
      </c>
      <c r="C83" s="8">
        <v>32.058187796603498</v>
      </c>
      <c r="E83" s="7" t="s">
        <v>51</v>
      </c>
      <c r="F83" s="7" t="s">
        <v>193</v>
      </c>
      <c r="G83" s="8">
        <v>20.8753777833778</v>
      </c>
      <c r="H83" s="10">
        <f t="shared" si="46"/>
        <v>11.182810013225698</v>
      </c>
      <c r="I83" s="12">
        <f t="shared" si="47"/>
        <v>4.3016864374680465E-4</v>
      </c>
      <c r="J83" s="14"/>
      <c r="M83" s="7" t="s">
        <v>43</v>
      </c>
      <c r="N83" s="7" t="s">
        <v>59</v>
      </c>
      <c r="O83" s="8">
        <v>31.089879325651602</v>
      </c>
      <c r="Q83" s="7" t="s">
        <v>51</v>
      </c>
      <c r="R83" s="7" t="s">
        <v>59</v>
      </c>
      <c r="S83" s="8">
        <v>18.484890009495</v>
      </c>
      <c r="T83" s="10">
        <f t="shared" si="48"/>
        <v>12.604989316156601</v>
      </c>
      <c r="U83" s="12">
        <f t="shared" si="49"/>
        <v>1.6051666235572361E-4</v>
      </c>
      <c r="V83" s="14"/>
    </row>
    <row r="84" spans="1:22" x14ac:dyDescent="0.15">
      <c r="A84" s="7" t="s">
        <v>47</v>
      </c>
      <c r="B84" s="7" t="s">
        <v>193</v>
      </c>
      <c r="C84" s="8">
        <v>31.867751910599999</v>
      </c>
      <c r="E84" s="7" t="s">
        <v>51</v>
      </c>
      <c r="F84" s="7" t="s">
        <v>193</v>
      </c>
      <c r="G84" s="8">
        <v>21.033168670812401</v>
      </c>
      <c r="H84" s="10">
        <f t="shared" si="46"/>
        <v>10.834583239787598</v>
      </c>
      <c r="I84" s="12">
        <f t="shared" si="47"/>
        <v>5.4760254051349812E-4</v>
      </c>
      <c r="J84" s="14">
        <f t="shared" ref="J84" si="60">AVERAGE(I84:I86)</f>
        <v>4.8658179973790446E-4</v>
      </c>
      <c r="M84" s="7" t="s">
        <v>47</v>
      </c>
      <c r="N84" s="7" t="s">
        <v>59</v>
      </c>
      <c r="O84" s="8">
        <v>30.431599638246801</v>
      </c>
      <c r="Q84" s="7" t="s">
        <v>51</v>
      </c>
      <c r="R84" s="7" t="s">
        <v>59</v>
      </c>
      <c r="S84" s="8">
        <v>18.404353156867899</v>
      </c>
      <c r="T84" s="10">
        <f t="shared" si="48"/>
        <v>12.027246481378903</v>
      </c>
      <c r="U84" s="12">
        <f t="shared" si="49"/>
        <v>2.3957309521074698E-4</v>
      </c>
      <c r="V84" s="14">
        <f t="shared" ref="V84" si="61">AVERAGE(U84:U86)</f>
        <v>2.7275409921556675E-4</v>
      </c>
    </row>
    <row r="85" spans="1:22" x14ac:dyDescent="0.15">
      <c r="A85" s="7" t="s">
        <v>47</v>
      </c>
      <c r="B85" s="7" t="s">
        <v>193</v>
      </c>
      <c r="C85" s="8">
        <v>31.9421991150049</v>
      </c>
      <c r="E85" s="7" t="s">
        <v>51</v>
      </c>
      <c r="F85" s="7" t="s">
        <v>193</v>
      </c>
      <c r="G85" s="8">
        <v>21.047282338250501</v>
      </c>
      <c r="H85" s="10">
        <f t="shared" si="46"/>
        <v>10.8949167767544</v>
      </c>
      <c r="I85" s="12">
        <f t="shared" si="47"/>
        <v>5.2517403963434756E-4</v>
      </c>
      <c r="J85" s="14"/>
      <c r="M85" s="7" t="s">
        <v>47</v>
      </c>
      <c r="N85" s="7" t="s">
        <v>59</v>
      </c>
      <c r="O85" s="8">
        <v>30.337539824784599</v>
      </c>
      <c r="Q85" s="7" t="s">
        <v>51</v>
      </c>
      <c r="R85" s="7" t="s">
        <v>59</v>
      </c>
      <c r="S85" s="8">
        <v>18.582813973153399</v>
      </c>
      <c r="T85" s="10">
        <f t="shared" si="48"/>
        <v>11.7547258516312</v>
      </c>
      <c r="U85" s="12">
        <f t="shared" si="49"/>
        <v>2.8938427485192329E-4</v>
      </c>
      <c r="V85" s="14"/>
    </row>
    <row r="86" spans="1:22" x14ac:dyDescent="0.15">
      <c r="A86" s="7" t="s">
        <v>47</v>
      </c>
      <c r="B86" s="7" t="s">
        <v>193</v>
      </c>
      <c r="C86" s="8">
        <v>32.210872840462898</v>
      </c>
      <c r="E86" s="7" t="s">
        <v>51</v>
      </c>
      <c r="F86" s="7" t="s">
        <v>193</v>
      </c>
      <c r="G86" s="8">
        <v>20.8753777833778</v>
      </c>
      <c r="H86" s="10">
        <f t="shared" si="46"/>
        <v>11.335495057085097</v>
      </c>
      <c r="I86" s="12">
        <f t="shared" si="47"/>
        <v>3.8696881906586782E-4</v>
      </c>
      <c r="J86" s="14"/>
      <c r="M86" s="7" t="s">
        <v>47</v>
      </c>
      <c r="N86" s="7" t="s">
        <v>59</v>
      </c>
      <c r="O86" s="8">
        <v>30.240011492875102</v>
      </c>
      <c r="Q86" s="7" t="s">
        <v>51</v>
      </c>
      <c r="R86" s="7" t="s">
        <v>59</v>
      </c>
      <c r="S86" s="8">
        <v>18.484890009495</v>
      </c>
      <c r="T86" s="10">
        <f t="shared" si="48"/>
        <v>11.755121483380101</v>
      </c>
      <c r="U86" s="12">
        <f t="shared" si="49"/>
        <v>2.8930492758403003E-4</v>
      </c>
      <c r="V86" s="14"/>
    </row>
    <row r="87" spans="1:22" x14ac:dyDescent="0.15">
      <c r="A87" s="7" t="s">
        <v>34</v>
      </c>
      <c r="B87" s="7" t="s">
        <v>218</v>
      </c>
      <c r="C87" s="8">
        <v>34.883996044328697</v>
      </c>
      <c r="E87" s="7" t="s">
        <v>51</v>
      </c>
      <c r="F87" s="7" t="s">
        <v>218</v>
      </c>
      <c r="G87" s="8">
        <v>19.191712622426898</v>
      </c>
      <c r="H87" s="10">
        <f t="shared" si="46"/>
        <v>15.692283421901799</v>
      </c>
      <c r="I87" s="12">
        <f t="shared" si="47"/>
        <v>1.8886522029183839E-5</v>
      </c>
      <c r="J87" s="14">
        <f t="shared" ref="J87" si="62">AVERAGE(I87:I89)</f>
        <v>1.8398147060317339E-5</v>
      </c>
      <c r="M87" s="7" t="s">
        <v>34</v>
      </c>
      <c r="N87" s="7" t="s">
        <v>85</v>
      </c>
      <c r="O87" s="8">
        <v>35.511238882396697</v>
      </c>
      <c r="Q87" s="7" t="s">
        <v>51</v>
      </c>
      <c r="R87" s="7" t="s">
        <v>85</v>
      </c>
      <c r="S87" s="8">
        <v>20.144323924654799</v>
      </c>
      <c r="T87" s="10">
        <f t="shared" si="48"/>
        <v>15.366914957741898</v>
      </c>
      <c r="U87" s="12">
        <f t="shared" si="49"/>
        <v>2.366451765879937E-5</v>
      </c>
      <c r="V87" s="14">
        <f t="shared" ref="V87" si="63">AVERAGE(U87:U89)</f>
        <v>3.3274423709691702E-5</v>
      </c>
    </row>
    <row r="88" spans="1:22" x14ac:dyDescent="0.15">
      <c r="A88" s="7" t="s">
        <v>34</v>
      </c>
      <c r="B88" s="7" t="s">
        <v>218</v>
      </c>
      <c r="C88" s="8">
        <v>34.874314758472899</v>
      </c>
      <c r="E88" s="7" t="s">
        <v>51</v>
      </c>
      <c r="F88" s="7" t="s">
        <v>218</v>
      </c>
      <c r="G88" s="8">
        <v>19.145077043762399</v>
      </c>
      <c r="H88" s="10">
        <f t="shared" si="46"/>
        <v>15.7292377147105</v>
      </c>
      <c r="I88" s="12">
        <f t="shared" si="47"/>
        <v>1.8408891538009658E-5</v>
      </c>
      <c r="J88" s="14"/>
      <c r="M88" s="7" t="s">
        <v>34</v>
      </c>
      <c r="N88" s="7" t="s">
        <v>85</v>
      </c>
      <c r="O88" s="8">
        <v>35.062797999600001</v>
      </c>
      <c r="Q88" s="7" t="s">
        <v>51</v>
      </c>
      <c r="R88" s="7" t="s">
        <v>85</v>
      </c>
      <c r="S88" s="8">
        <v>20.269330342149001</v>
      </c>
      <c r="T88" s="10">
        <f t="shared" si="48"/>
        <v>14.793467657451</v>
      </c>
      <c r="U88" s="12">
        <f t="shared" si="49"/>
        <v>3.5214578559966366E-5</v>
      </c>
      <c r="V88" s="14"/>
    </row>
    <row r="89" spans="1:22" x14ac:dyDescent="0.15">
      <c r="A89" s="7" t="s">
        <v>34</v>
      </c>
      <c r="B89" s="7" t="s">
        <v>218</v>
      </c>
      <c r="C89" s="8">
        <v>35.056905623513202</v>
      </c>
      <c r="E89" s="7" t="s">
        <v>51</v>
      </c>
      <c r="F89" s="7" t="s">
        <v>218</v>
      </c>
      <c r="G89" s="8">
        <v>19.287146362548398</v>
      </c>
      <c r="H89" s="10">
        <f t="shared" si="46"/>
        <v>15.769759260964804</v>
      </c>
      <c r="I89" s="12">
        <f t="shared" si="47"/>
        <v>1.7899027613758515E-5</v>
      </c>
      <c r="J89" s="14"/>
      <c r="M89" s="7" t="s">
        <v>34</v>
      </c>
      <c r="N89" s="7" t="s">
        <v>85</v>
      </c>
      <c r="O89" s="8">
        <v>34.749891329286598</v>
      </c>
      <c r="Q89" s="7" t="s">
        <v>51</v>
      </c>
      <c r="R89" s="7" t="s">
        <v>85</v>
      </c>
      <c r="S89" s="8">
        <v>20.173909070433201</v>
      </c>
      <c r="T89" s="10">
        <f t="shared" si="48"/>
        <v>14.575982258853397</v>
      </c>
      <c r="U89" s="12">
        <f t="shared" si="49"/>
        <v>4.0944174910309367E-5</v>
      </c>
      <c r="V89" s="14"/>
    </row>
    <row r="90" spans="1:22" x14ac:dyDescent="0.15">
      <c r="A90" s="7" t="s">
        <v>39</v>
      </c>
      <c r="B90" s="7" t="s">
        <v>218</v>
      </c>
      <c r="C90" s="8">
        <v>30.864987432198902</v>
      </c>
      <c r="E90" s="7" t="s">
        <v>51</v>
      </c>
      <c r="F90" s="7" t="s">
        <v>218</v>
      </c>
      <c r="G90" s="8">
        <v>19.191712622426898</v>
      </c>
      <c r="H90" s="10">
        <f t="shared" si="46"/>
        <v>11.673274809772003</v>
      </c>
      <c r="I90" s="12">
        <f t="shared" si="47"/>
        <v>3.0619220805804567E-4</v>
      </c>
      <c r="J90" s="14">
        <f t="shared" ref="J90" si="64">AVERAGE(I90:I92)</f>
        <v>2.7736059539553923E-4</v>
      </c>
      <c r="M90" s="7" t="s">
        <v>39</v>
      </c>
      <c r="N90" s="7" t="s">
        <v>85</v>
      </c>
      <c r="O90" s="8">
        <v>34.264025330202401</v>
      </c>
      <c r="Q90" s="7" t="s">
        <v>51</v>
      </c>
      <c r="R90" s="7" t="s">
        <v>85</v>
      </c>
      <c r="S90" s="8">
        <v>20.144323924654799</v>
      </c>
      <c r="T90" s="10">
        <f t="shared" si="48"/>
        <v>14.119701405547602</v>
      </c>
      <c r="U90" s="12">
        <f t="shared" si="49"/>
        <v>5.6175422453837954E-5</v>
      </c>
      <c r="V90" s="14">
        <f t="shared" ref="V90" si="65">AVERAGE(U90:U92)</f>
        <v>5.6680478485985486E-5</v>
      </c>
    </row>
    <row r="91" spans="1:22" x14ac:dyDescent="0.15">
      <c r="A91" s="7" t="s">
        <v>39</v>
      </c>
      <c r="B91" s="7" t="s">
        <v>218</v>
      </c>
      <c r="C91" s="8">
        <v>31.0478868985182</v>
      </c>
      <c r="E91" s="7" t="s">
        <v>51</v>
      </c>
      <c r="F91" s="7" t="s">
        <v>218</v>
      </c>
      <c r="G91" s="8">
        <v>19.145077043762399</v>
      </c>
      <c r="H91" s="10">
        <f t="shared" si="46"/>
        <v>11.902809854755802</v>
      </c>
      <c r="I91" s="12">
        <f t="shared" si="47"/>
        <v>2.6115431201822429E-4</v>
      </c>
      <c r="J91" s="14"/>
      <c r="M91" s="7" t="s">
        <v>39</v>
      </c>
      <c r="N91" s="7" t="s">
        <v>85</v>
      </c>
      <c r="O91" s="8">
        <v>34.468760812218797</v>
      </c>
      <c r="Q91" s="7" t="s">
        <v>51</v>
      </c>
      <c r="R91" s="7" t="s">
        <v>85</v>
      </c>
      <c r="S91" s="8">
        <v>20.269330342149001</v>
      </c>
      <c r="T91" s="10">
        <f t="shared" si="48"/>
        <v>14.199430470069796</v>
      </c>
      <c r="U91" s="12">
        <f t="shared" si="49"/>
        <v>5.3155169476368522E-5</v>
      </c>
      <c r="V91" s="14"/>
    </row>
    <row r="92" spans="1:22" x14ac:dyDescent="0.15">
      <c r="A92" s="7" t="s">
        <v>39</v>
      </c>
      <c r="B92" s="7" t="s">
        <v>218</v>
      </c>
      <c r="C92" s="8">
        <v>31.170308349102299</v>
      </c>
      <c r="E92" s="7" t="s">
        <v>51</v>
      </c>
      <c r="F92" s="7" t="s">
        <v>218</v>
      </c>
      <c r="G92" s="8">
        <v>19.287146362548398</v>
      </c>
      <c r="H92" s="10">
        <f t="shared" si="46"/>
        <v>11.883161986553901</v>
      </c>
      <c r="I92" s="12">
        <f t="shared" si="47"/>
        <v>2.6473526611034773E-4</v>
      </c>
      <c r="J92" s="14"/>
      <c r="M92" s="7" t="s">
        <v>39</v>
      </c>
      <c r="N92" s="7" t="s">
        <v>85</v>
      </c>
      <c r="O92" s="8">
        <v>34.181595326468901</v>
      </c>
      <c r="Q92" s="7" t="s">
        <v>51</v>
      </c>
      <c r="R92" s="7" t="s">
        <v>85</v>
      </c>
      <c r="S92" s="8">
        <v>20.173909070433201</v>
      </c>
      <c r="T92" s="10">
        <f t="shared" si="48"/>
        <v>14.007686256035701</v>
      </c>
      <c r="U92" s="12">
        <f t="shared" si="49"/>
        <v>6.0710843527749989E-5</v>
      </c>
      <c r="V92" s="14"/>
    </row>
    <row r="93" spans="1:22" x14ac:dyDescent="0.15">
      <c r="A93" s="7" t="s">
        <v>43</v>
      </c>
      <c r="B93" s="7" t="s">
        <v>218</v>
      </c>
      <c r="C93" s="8">
        <v>27.885257691075001</v>
      </c>
      <c r="E93" s="7" t="s">
        <v>51</v>
      </c>
      <c r="F93" s="7" t="s">
        <v>218</v>
      </c>
      <c r="G93" s="8">
        <v>19.191712622426898</v>
      </c>
      <c r="H93" s="10">
        <f t="shared" si="46"/>
        <v>8.6935450686481026</v>
      </c>
      <c r="I93" s="12">
        <f t="shared" si="47"/>
        <v>2.4153616454885918E-3</v>
      </c>
      <c r="J93" s="14">
        <f t="shared" ref="J93" si="66">AVERAGE(I93:I95)</f>
        <v>2.246096188183637E-3</v>
      </c>
      <c r="M93" s="7" t="s">
        <v>43</v>
      </c>
      <c r="N93" s="7" t="s">
        <v>85</v>
      </c>
      <c r="O93" s="8">
        <v>30.982430248824102</v>
      </c>
      <c r="Q93" s="7" t="s">
        <v>51</v>
      </c>
      <c r="R93" s="7" t="s">
        <v>85</v>
      </c>
      <c r="S93" s="8">
        <v>20.144323924654799</v>
      </c>
      <c r="T93" s="10">
        <f t="shared" si="48"/>
        <v>10.838106324169303</v>
      </c>
      <c r="U93" s="12">
        <f t="shared" si="49"/>
        <v>5.4626691781435555E-4</v>
      </c>
      <c r="V93" s="14">
        <f t="shared" ref="V93" si="67">AVERAGE(U93:U95)</f>
        <v>5.8994020461590306E-4</v>
      </c>
    </row>
    <row r="94" spans="1:22" x14ac:dyDescent="0.15">
      <c r="A94" s="7" t="s">
        <v>43</v>
      </c>
      <c r="B94" s="7" t="s">
        <v>218</v>
      </c>
      <c r="C94" s="8">
        <v>27.942946439162199</v>
      </c>
      <c r="E94" s="7" t="s">
        <v>51</v>
      </c>
      <c r="F94" s="7" t="s">
        <v>218</v>
      </c>
      <c r="G94" s="8">
        <v>19.145077043762399</v>
      </c>
      <c r="H94" s="10">
        <f t="shared" si="46"/>
        <v>8.7978693953998004</v>
      </c>
      <c r="I94" s="12">
        <f t="shared" si="47"/>
        <v>2.2468672498648693E-3</v>
      </c>
      <c r="J94" s="14"/>
      <c r="M94" s="7" t="s">
        <v>43</v>
      </c>
      <c r="N94" s="7" t="s">
        <v>85</v>
      </c>
      <c r="O94" s="8">
        <v>30.9477544546818</v>
      </c>
      <c r="Q94" s="7" t="s">
        <v>51</v>
      </c>
      <c r="R94" s="7" t="s">
        <v>85</v>
      </c>
      <c r="S94" s="8">
        <v>20.269330342149001</v>
      </c>
      <c r="T94" s="10">
        <f t="shared" si="48"/>
        <v>10.678424112532799</v>
      </c>
      <c r="U94" s="12">
        <f t="shared" si="49"/>
        <v>6.1020257459560114E-4</v>
      </c>
      <c r="V94" s="14"/>
    </row>
    <row r="95" spans="1:22" x14ac:dyDescent="0.15">
      <c r="A95" s="7" t="s">
        <v>43</v>
      </c>
      <c r="B95" s="7" t="s">
        <v>218</v>
      </c>
      <c r="C95" s="8">
        <v>28.199082737609999</v>
      </c>
      <c r="E95" s="7" t="s">
        <v>51</v>
      </c>
      <c r="F95" s="7" t="s">
        <v>218</v>
      </c>
      <c r="G95" s="8">
        <v>19.287146362548398</v>
      </c>
      <c r="H95" s="10">
        <f t="shared" si="46"/>
        <v>8.9119363750616003</v>
      </c>
      <c r="I95" s="12">
        <f t="shared" si="47"/>
        <v>2.0760596691974508E-3</v>
      </c>
      <c r="J95" s="14"/>
      <c r="M95" s="7" t="s">
        <v>43</v>
      </c>
      <c r="N95" s="7" t="s">
        <v>85</v>
      </c>
      <c r="O95" s="8">
        <v>30.844908248602799</v>
      </c>
      <c r="Q95" s="7" t="s">
        <v>51</v>
      </c>
      <c r="R95" s="7" t="s">
        <v>85</v>
      </c>
      <c r="S95" s="8">
        <v>20.173909070433201</v>
      </c>
      <c r="T95" s="10">
        <f t="shared" si="48"/>
        <v>10.670999178169598</v>
      </c>
      <c r="U95" s="12">
        <f t="shared" si="49"/>
        <v>6.1335112143775258E-4</v>
      </c>
      <c r="V95" s="14"/>
    </row>
    <row r="96" spans="1:22" x14ac:dyDescent="0.15">
      <c r="A96" s="7" t="s">
        <v>47</v>
      </c>
      <c r="B96" s="7" t="s">
        <v>218</v>
      </c>
      <c r="C96" s="8">
        <v>28.320773129799498</v>
      </c>
      <c r="E96" s="7" t="s">
        <v>51</v>
      </c>
      <c r="F96" s="7" t="s">
        <v>218</v>
      </c>
      <c r="G96" s="8">
        <v>19.191712622426898</v>
      </c>
      <c r="H96" s="10">
        <f t="shared" si="46"/>
        <v>9.1290605073725999</v>
      </c>
      <c r="I96" s="12">
        <f t="shared" si="47"/>
        <v>1.7859897210305039E-3</v>
      </c>
      <c r="J96" s="14">
        <f t="shared" ref="J96" si="68">AVERAGE(I96:I98)</f>
        <v>1.7923582544108257E-3</v>
      </c>
      <c r="M96" s="7" t="s">
        <v>47</v>
      </c>
      <c r="N96" s="7" t="s">
        <v>85</v>
      </c>
      <c r="O96" s="8">
        <v>31.406324992742402</v>
      </c>
      <c r="Q96" s="7" t="s">
        <v>51</v>
      </c>
      <c r="R96" s="7" t="s">
        <v>85</v>
      </c>
      <c r="S96" s="8">
        <v>20.144323924654799</v>
      </c>
      <c r="T96" s="10">
        <f t="shared" si="48"/>
        <v>11.262001068087603</v>
      </c>
      <c r="U96" s="12">
        <f t="shared" si="49"/>
        <v>4.0719259103080602E-4</v>
      </c>
      <c r="V96" s="14">
        <f t="shared" ref="V96" si="69">AVERAGE(U96:U98)</f>
        <v>4.6827220021782473E-4</v>
      </c>
    </row>
    <row r="97" spans="1:22" x14ac:dyDescent="0.15">
      <c r="A97" s="7" t="s">
        <v>47</v>
      </c>
      <c r="B97" s="7" t="s">
        <v>218</v>
      </c>
      <c r="C97" s="8">
        <v>28.299998022763301</v>
      </c>
      <c r="E97" s="7" t="s">
        <v>51</v>
      </c>
      <c r="F97" s="7" t="s">
        <v>218</v>
      </c>
      <c r="G97" s="8">
        <v>19.145077043762399</v>
      </c>
      <c r="H97" s="10">
        <f t="shared" si="46"/>
        <v>9.1549209790009023</v>
      </c>
      <c r="I97" s="12">
        <f t="shared" si="47"/>
        <v>1.7542608746089427E-3</v>
      </c>
      <c r="J97" s="14"/>
      <c r="M97" s="7" t="s">
        <v>47</v>
      </c>
      <c r="N97" s="7" t="s">
        <v>85</v>
      </c>
      <c r="O97" s="8">
        <v>31.351680311881399</v>
      </c>
      <c r="Q97" s="7" t="s">
        <v>51</v>
      </c>
      <c r="R97" s="7" t="s">
        <v>85</v>
      </c>
      <c r="S97" s="8">
        <v>20.269330342149001</v>
      </c>
      <c r="T97" s="10">
        <f t="shared" si="48"/>
        <v>11.082349969732398</v>
      </c>
      <c r="U97" s="12">
        <f t="shared" si="49"/>
        <v>4.6119037673383569E-4</v>
      </c>
      <c r="V97" s="14"/>
    </row>
    <row r="98" spans="1:22" x14ac:dyDescent="0.15">
      <c r="A98" s="7" t="s">
        <v>47</v>
      </c>
      <c r="B98" s="7" t="s">
        <v>218</v>
      </c>
      <c r="C98" s="8">
        <v>28.37571711803</v>
      </c>
      <c r="E98" s="7" t="s">
        <v>51</v>
      </c>
      <c r="F98" s="7" t="s">
        <v>218</v>
      </c>
      <c r="G98" s="8">
        <v>19.287146362548398</v>
      </c>
      <c r="H98" s="10">
        <f t="shared" si="46"/>
        <v>9.0885707554816015</v>
      </c>
      <c r="I98" s="12">
        <f t="shared" si="47"/>
        <v>1.8368241675930307E-3</v>
      </c>
      <c r="J98" s="14"/>
      <c r="M98" s="7" t="s">
        <v>47</v>
      </c>
      <c r="N98" s="7" t="s">
        <v>85</v>
      </c>
      <c r="O98" s="8">
        <v>31.038221756959501</v>
      </c>
      <c r="Q98" s="7" t="s">
        <v>51</v>
      </c>
      <c r="R98" s="7" t="s">
        <v>85</v>
      </c>
      <c r="S98" s="8">
        <v>20.173909070433201</v>
      </c>
      <c r="T98" s="10">
        <f t="shared" si="48"/>
        <v>10.864312686526301</v>
      </c>
      <c r="U98" s="12">
        <f t="shared" si="49"/>
        <v>5.364336328888326E-4</v>
      </c>
      <c r="V98" s="14"/>
    </row>
    <row r="99" spans="1:22" x14ac:dyDescent="0.15">
      <c r="A99" s="7" t="s">
        <v>34</v>
      </c>
      <c r="B99" s="7" t="s">
        <v>243</v>
      </c>
      <c r="C99" s="8">
        <v>33.531665133877503</v>
      </c>
      <c r="E99" s="7" t="s">
        <v>51</v>
      </c>
      <c r="F99" s="7" t="s">
        <v>243</v>
      </c>
      <c r="G99" s="8">
        <v>19.84</v>
      </c>
      <c r="H99" s="10">
        <f t="shared" si="46"/>
        <v>13.691665133877503</v>
      </c>
      <c r="I99" s="12">
        <f t="shared" si="47"/>
        <v>7.5578471434508321E-5</v>
      </c>
      <c r="J99" s="14">
        <f>AVERAGE(I99:I101)</f>
        <v>7.6551805841364957E-5</v>
      </c>
      <c r="M99" s="7" t="s">
        <v>34</v>
      </c>
      <c r="N99" s="7" t="s">
        <v>111</v>
      </c>
      <c r="O99" s="8">
        <v>33.532630566715198</v>
      </c>
      <c r="Q99" s="7" t="s">
        <v>51</v>
      </c>
      <c r="R99" s="7" t="s">
        <v>111</v>
      </c>
      <c r="S99" s="8">
        <v>24.6256101212755</v>
      </c>
      <c r="T99" s="10">
        <f t="shared" si="48"/>
        <v>8.9070204454396986</v>
      </c>
      <c r="U99" s="12">
        <f t="shared" si="49"/>
        <v>2.0831458312624042E-3</v>
      </c>
      <c r="V99" s="14">
        <f t="shared" ref="V99" si="70">AVERAGE(U99:U101)</f>
        <v>2.2444933261889541E-3</v>
      </c>
    </row>
    <row r="100" spans="1:22" x14ac:dyDescent="0.15">
      <c r="A100" s="7" t="s">
        <v>34</v>
      </c>
      <c r="B100" s="7" t="s">
        <v>243</v>
      </c>
      <c r="C100" s="8">
        <v>33.532676562919697</v>
      </c>
      <c r="E100" s="7" t="s">
        <v>51</v>
      </c>
      <c r="F100" s="7" t="s">
        <v>243</v>
      </c>
      <c r="G100" s="8">
        <v>19.899999999999999</v>
      </c>
      <c r="H100" s="10">
        <f t="shared" si="46"/>
        <v>13.632676562919698</v>
      </c>
      <c r="I100" s="12">
        <f t="shared" si="47"/>
        <v>7.8732752267391315E-5</v>
      </c>
      <c r="J100" s="14"/>
      <c r="M100" s="7" t="s">
        <v>34</v>
      </c>
      <c r="N100" s="7" t="s">
        <v>111</v>
      </c>
      <c r="O100" s="8">
        <v>33.479999999999997</v>
      </c>
      <c r="Q100" s="7" t="s">
        <v>51</v>
      </c>
      <c r="R100" s="7" t="s">
        <v>111</v>
      </c>
      <c r="S100" s="8">
        <v>24.653283195700901</v>
      </c>
      <c r="T100" s="10">
        <f t="shared" si="48"/>
        <v>8.826716804299096</v>
      </c>
      <c r="U100" s="12">
        <f t="shared" si="49"/>
        <v>2.2023862078102189E-3</v>
      </c>
      <c r="V100" s="14"/>
    </row>
    <row r="101" spans="1:22" x14ac:dyDescent="0.15">
      <c r="A101" s="7" t="s">
        <v>34</v>
      </c>
      <c r="B101" s="7" t="s">
        <v>243</v>
      </c>
      <c r="C101" s="8">
        <v>33.386144135363203</v>
      </c>
      <c r="E101" s="7" t="s">
        <v>51</v>
      </c>
      <c r="F101" s="7" t="s">
        <v>243</v>
      </c>
      <c r="G101" s="8">
        <v>19.690000000000001</v>
      </c>
      <c r="H101" s="10">
        <f t="shared" si="46"/>
        <v>13.696144135363202</v>
      </c>
      <c r="I101" s="12">
        <f t="shared" si="47"/>
        <v>7.5344193822195248E-5</v>
      </c>
      <c r="J101" s="14"/>
      <c r="M101" s="7" t="s">
        <v>34</v>
      </c>
      <c r="N101" s="7" t="s">
        <v>111</v>
      </c>
      <c r="O101" s="8">
        <v>33.232064483751799</v>
      </c>
      <c r="Q101" s="7" t="s">
        <v>51</v>
      </c>
      <c r="R101" s="7" t="s">
        <v>111</v>
      </c>
      <c r="S101" s="8">
        <v>24.557853075652901</v>
      </c>
      <c r="T101" s="10">
        <f t="shared" si="48"/>
        <v>8.6742114080988983</v>
      </c>
      <c r="U101" s="12">
        <f t="shared" si="49"/>
        <v>2.4479479394942391E-3</v>
      </c>
      <c r="V101" s="14"/>
    </row>
    <row r="102" spans="1:22" x14ac:dyDescent="0.15">
      <c r="A102" s="7" t="s">
        <v>39</v>
      </c>
      <c r="B102" s="7" t="s">
        <v>243</v>
      </c>
      <c r="C102" s="8">
        <v>38.792435519524901</v>
      </c>
      <c r="E102" s="7" t="s">
        <v>51</v>
      </c>
      <c r="F102" s="7" t="s">
        <v>243</v>
      </c>
      <c r="G102" s="8">
        <v>19.84</v>
      </c>
      <c r="H102" s="10">
        <f t="shared" si="46"/>
        <v>18.952435519524901</v>
      </c>
      <c r="I102" s="12">
        <f t="shared" si="47"/>
        <v>1.9712804630779821E-6</v>
      </c>
      <c r="J102" s="14">
        <f t="shared" ref="J102" si="71">AVERAGE(I102:I104)</f>
        <v>1.468135710993913E-6</v>
      </c>
      <c r="M102" s="7" t="s">
        <v>39</v>
      </c>
      <c r="N102" s="7" t="s">
        <v>111</v>
      </c>
      <c r="O102" s="8">
        <v>39.803154127724397</v>
      </c>
      <c r="Q102" s="7" t="s">
        <v>51</v>
      </c>
      <c r="R102" s="7" t="s">
        <v>111</v>
      </c>
      <c r="S102" s="8">
        <v>24.6256101212755</v>
      </c>
      <c r="T102" s="10">
        <f t="shared" si="48"/>
        <v>15.177544006448898</v>
      </c>
      <c r="U102" s="12">
        <f t="shared" si="49"/>
        <v>2.6983854942781069E-5</v>
      </c>
      <c r="V102" s="14">
        <f t="shared" ref="V102" si="72">AVERAGE(U102:U104)</f>
        <v>2.1378221341447748E-5</v>
      </c>
    </row>
    <row r="103" spans="1:22" x14ac:dyDescent="0.15">
      <c r="A103" s="7" t="s">
        <v>39</v>
      </c>
      <c r="B103" s="7" t="s">
        <v>243</v>
      </c>
      <c r="C103" s="8">
        <v>39.728890727898701</v>
      </c>
      <c r="E103" s="7" t="s">
        <v>51</v>
      </c>
      <c r="F103" s="7" t="s">
        <v>243</v>
      </c>
      <c r="G103" s="8">
        <v>19.899999999999999</v>
      </c>
      <c r="H103" s="10">
        <f t="shared" si="46"/>
        <v>19.828890727898703</v>
      </c>
      <c r="I103" s="12">
        <f t="shared" si="47"/>
        <v>1.0737646696444894E-6</v>
      </c>
      <c r="J103" s="14"/>
      <c r="M103" s="7" t="s">
        <v>39</v>
      </c>
      <c r="N103" s="7" t="s">
        <v>111</v>
      </c>
      <c r="O103" s="8">
        <v>40.119999999999997</v>
      </c>
      <c r="Q103" s="7" t="s">
        <v>51</v>
      </c>
      <c r="R103" s="7" t="s">
        <v>111</v>
      </c>
      <c r="S103" s="8">
        <v>24.653283195700901</v>
      </c>
      <c r="T103" s="10">
        <f t="shared" si="48"/>
        <v>15.466716804299097</v>
      </c>
      <c r="U103" s="12">
        <f t="shared" si="49"/>
        <v>2.2082808558898373E-5</v>
      </c>
      <c r="V103" s="14"/>
    </row>
    <row r="104" spans="1:22" x14ac:dyDescent="0.15">
      <c r="A104" s="7" t="s">
        <v>39</v>
      </c>
      <c r="B104" s="7" t="s">
        <v>243</v>
      </c>
      <c r="C104" s="8">
        <v>39.178638870074003</v>
      </c>
      <c r="E104" s="7" t="s">
        <v>51</v>
      </c>
      <c r="F104" s="7" t="s">
        <v>243</v>
      </c>
      <c r="G104" s="8">
        <v>19.690000000000001</v>
      </c>
      <c r="H104" s="10">
        <f t="shared" si="46"/>
        <v>19.488638870074002</v>
      </c>
      <c r="I104" s="12">
        <f t="shared" si="47"/>
        <v>1.3593620002592678E-6</v>
      </c>
      <c r="J104" s="14"/>
      <c r="M104" s="7" t="s">
        <v>39</v>
      </c>
      <c r="N104" s="7" t="s">
        <v>111</v>
      </c>
      <c r="O104" s="8">
        <v>40.576005561648998</v>
      </c>
      <c r="Q104" s="7" t="s">
        <v>51</v>
      </c>
      <c r="R104" s="7" t="s">
        <v>111</v>
      </c>
      <c r="S104" s="8">
        <v>24.557853075652901</v>
      </c>
      <c r="T104" s="10">
        <f t="shared" si="48"/>
        <v>16.018152485996097</v>
      </c>
      <c r="U104" s="12">
        <f t="shared" si="49"/>
        <v>1.5068000522663813E-5</v>
      </c>
      <c r="V104" s="14"/>
    </row>
    <row r="105" spans="1:22" x14ac:dyDescent="0.15">
      <c r="A105" s="7" t="s">
        <v>43</v>
      </c>
      <c r="B105" s="7" t="s">
        <v>243</v>
      </c>
      <c r="C105" s="8">
        <v>35.957692077088602</v>
      </c>
      <c r="E105" s="7" t="s">
        <v>51</v>
      </c>
      <c r="F105" s="7" t="s">
        <v>243</v>
      </c>
      <c r="G105" s="8">
        <v>19.84</v>
      </c>
      <c r="H105" s="10">
        <f t="shared" si="46"/>
        <v>16.117692077088602</v>
      </c>
      <c r="I105" s="12">
        <f t="shared" si="47"/>
        <v>1.406342896613656E-5</v>
      </c>
      <c r="J105" s="14">
        <f t="shared" ref="J105" si="73">AVERAGE(I105:I107)</f>
        <v>1.2762728950603483E-5</v>
      </c>
      <c r="M105" s="7" t="s">
        <v>43</v>
      </c>
      <c r="N105" s="7" t="s">
        <v>111</v>
      </c>
      <c r="O105" s="8">
        <v>35.137078917469999</v>
      </c>
      <c r="Q105" s="7" t="s">
        <v>51</v>
      </c>
      <c r="R105" s="7" t="s">
        <v>111</v>
      </c>
      <c r="S105" s="8">
        <v>24.6256101212755</v>
      </c>
      <c r="T105" s="10">
        <f t="shared" si="48"/>
        <v>10.511468796194499</v>
      </c>
      <c r="U105" s="12">
        <f t="shared" si="49"/>
        <v>6.8506628385881679E-4</v>
      </c>
      <c r="V105" s="14">
        <f t="shared" ref="V105" si="74">AVERAGE(U105:U107)</f>
        <v>4.591183350778176E-4</v>
      </c>
    </row>
    <row r="106" spans="1:22" x14ac:dyDescent="0.15">
      <c r="A106" s="7" t="s">
        <v>43</v>
      </c>
      <c r="B106" s="7" t="s">
        <v>243</v>
      </c>
      <c r="C106" s="8">
        <v>36.081824656129101</v>
      </c>
      <c r="E106" s="7" t="s">
        <v>51</v>
      </c>
      <c r="F106" s="7" t="s">
        <v>243</v>
      </c>
      <c r="G106" s="8">
        <v>19.899999999999999</v>
      </c>
      <c r="H106" s="10">
        <f t="shared" si="46"/>
        <v>16.181824656129102</v>
      </c>
      <c r="I106" s="12">
        <f t="shared" si="47"/>
        <v>1.345195463152444E-5</v>
      </c>
      <c r="J106" s="14"/>
      <c r="M106" s="7" t="s">
        <v>43</v>
      </c>
      <c r="N106" s="7" t="s">
        <v>111</v>
      </c>
      <c r="O106" s="8">
        <v>35.9536316133022</v>
      </c>
      <c r="Q106" s="7" t="s">
        <v>51</v>
      </c>
      <c r="R106" s="7" t="s">
        <v>111</v>
      </c>
      <c r="S106" s="8">
        <v>24.653283195700901</v>
      </c>
      <c r="T106" s="10">
        <f t="shared" si="48"/>
        <v>11.300348417601299</v>
      </c>
      <c r="U106" s="12">
        <f t="shared" si="49"/>
        <v>3.9651184437890897E-4</v>
      </c>
      <c r="V106" s="14"/>
    </row>
    <row r="107" spans="1:22" x14ac:dyDescent="0.15">
      <c r="A107" s="7" t="s">
        <v>43</v>
      </c>
      <c r="B107" s="7" t="s">
        <v>243</v>
      </c>
      <c r="C107" s="8">
        <v>36.192246763586603</v>
      </c>
      <c r="E107" s="7" t="s">
        <v>51</v>
      </c>
      <c r="F107" s="7" t="s">
        <v>243</v>
      </c>
      <c r="G107" s="8">
        <v>19.690000000000001</v>
      </c>
      <c r="H107" s="10">
        <f t="shared" si="46"/>
        <v>16.502246763586601</v>
      </c>
      <c r="I107" s="12">
        <f t="shared" si="47"/>
        <v>1.0772803254149447E-5</v>
      </c>
      <c r="J107" s="14"/>
      <c r="M107" s="7" t="s">
        <v>43</v>
      </c>
      <c r="N107" s="7" t="s">
        <v>111</v>
      </c>
      <c r="O107" s="8">
        <v>36.281056184197197</v>
      </c>
      <c r="Q107" s="7" t="s">
        <v>51</v>
      </c>
      <c r="R107" s="7" t="s">
        <v>111</v>
      </c>
      <c r="S107" s="8">
        <v>24.557853075652901</v>
      </c>
      <c r="T107" s="10">
        <f t="shared" si="48"/>
        <v>11.723203108544297</v>
      </c>
      <c r="U107" s="12">
        <f t="shared" si="49"/>
        <v>2.9577687699572705E-4</v>
      </c>
      <c r="V107" s="14"/>
    </row>
    <row r="108" spans="1:22" x14ac:dyDescent="0.15">
      <c r="A108" s="7" t="s">
        <v>47</v>
      </c>
      <c r="B108" s="7" t="s">
        <v>243</v>
      </c>
      <c r="C108" s="8">
        <v>35.2611210856669</v>
      </c>
      <c r="E108" s="7" t="s">
        <v>51</v>
      </c>
      <c r="F108" s="7" t="s">
        <v>243</v>
      </c>
      <c r="G108" s="8">
        <v>19.84</v>
      </c>
      <c r="H108" s="10">
        <f t="shared" si="46"/>
        <v>15.421121085666901</v>
      </c>
      <c r="I108" s="12">
        <f t="shared" si="47"/>
        <v>2.279187143445432E-5</v>
      </c>
      <c r="J108" s="14">
        <f t="shared" ref="J108" si="75">AVERAGE(I108:I110)</f>
        <v>2.2360473520167964E-5</v>
      </c>
      <c r="M108" s="7" t="s">
        <v>47</v>
      </c>
      <c r="N108" s="7" t="s">
        <v>111</v>
      </c>
      <c r="O108" s="8">
        <v>35.910491085828099</v>
      </c>
      <c r="Q108" s="7" t="s">
        <v>51</v>
      </c>
      <c r="R108" s="7" t="s">
        <v>111</v>
      </c>
      <c r="S108" s="8">
        <v>24.6256101212755</v>
      </c>
      <c r="T108" s="10">
        <f t="shared" si="48"/>
        <v>11.284880964552599</v>
      </c>
      <c r="U108" s="12">
        <f t="shared" si="49"/>
        <v>4.0078580578283116E-4</v>
      </c>
      <c r="V108" s="14">
        <f t="shared" ref="V108" si="76">AVERAGE(U108:U110)</f>
        <v>6.4184173888428479E-4</v>
      </c>
    </row>
    <row r="109" spans="1:22" x14ac:dyDescent="0.15">
      <c r="A109" s="7" t="s">
        <v>47</v>
      </c>
      <c r="B109" s="7" t="s">
        <v>243</v>
      </c>
      <c r="C109" s="8">
        <v>35.396521114712399</v>
      </c>
      <c r="E109" s="7" t="s">
        <v>51</v>
      </c>
      <c r="F109" s="7" t="s">
        <v>243</v>
      </c>
      <c r="G109" s="8">
        <v>19.899999999999999</v>
      </c>
      <c r="H109" s="10">
        <f t="shared" si="46"/>
        <v>15.496521114712401</v>
      </c>
      <c r="I109" s="12">
        <f t="shared" si="47"/>
        <v>2.1631284835256865E-5</v>
      </c>
      <c r="J109" s="14"/>
      <c r="M109" s="7" t="s">
        <v>47</v>
      </c>
      <c r="N109" s="7" t="s">
        <v>111</v>
      </c>
      <c r="O109" s="8">
        <v>35.005374781920203</v>
      </c>
      <c r="Q109" s="7" t="s">
        <v>51</v>
      </c>
      <c r="R109" s="7" t="s">
        <v>111</v>
      </c>
      <c r="S109" s="8">
        <v>24.653283195700901</v>
      </c>
      <c r="T109" s="10">
        <f t="shared" si="48"/>
        <v>10.352091586219302</v>
      </c>
      <c r="U109" s="12">
        <f t="shared" si="49"/>
        <v>7.6508540037885397E-4</v>
      </c>
      <c r="V109" s="14"/>
    </row>
    <row r="110" spans="1:22" x14ac:dyDescent="0.15">
      <c r="A110" s="7" t="s">
        <v>47</v>
      </c>
      <c r="B110" s="7" t="s">
        <v>243</v>
      </c>
      <c r="C110" s="8">
        <v>35.119603124971903</v>
      </c>
      <c r="E110" s="7" t="s">
        <v>51</v>
      </c>
      <c r="F110" s="7" t="s">
        <v>243</v>
      </c>
      <c r="G110" s="8">
        <v>19.690000000000001</v>
      </c>
      <c r="H110" s="10">
        <f t="shared" si="46"/>
        <v>15.429603124971901</v>
      </c>
      <c r="I110" s="12">
        <f t="shared" si="47"/>
        <v>2.2658264290792707E-5</v>
      </c>
      <c r="J110" s="14"/>
      <c r="M110" s="7" t="s">
        <v>47</v>
      </c>
      <c r="N110" s="7" t="s">
        <v>111</v>
      </c>
      <c r="O110" s="8">
        <v>34.9202229721772</v>
      </c>
      <c r="Q110" s="7" t="s">
        <v>51</v>
      </c>
      <c r="R110" s="7" t="s">
        <v>111</v>
      </c>
      <c r="S110" s="8">
        <v>24.557853075652901</v>
      </c>
      <c r="T110" s="10">
        <f t="shared" si="48"/>
        <v>10.362369896524299</v>
      </c>
      <c r="U110" s="12">
        <f t="shared" si="49"/>
        <v>7.5965401049116915E-4</v>
      </c>
      <c r="V110" s="14"/>
    </row>
    <row r="111" spans="1:22" x14ac:dyDescent="0.15">
      <c r="A111" s="7" t="s">
        <v>34</v>
      </c>
      <c r="B111" s="7" t="s">
        <v>268</v>
      </c>
      <c r="C111" s="8">
        <v>33.733446997042201</v>
      </c>
      <c r="E111" s="7" t="s">
        <v>51</v>
      </c>
      <c r="F111" s="7" t="s">
        <v>268</v>
      </c>
      <c r="G111" s="8">
        <v>19.320965633684398</v>
      </c>
      <c r="H111" s="10">
        <f t="shared" si="46"/>
        <v>14.412481363357802</v>
      </c>
      <c r="I111" s="12">
        <f t="shared" si="47"/>
        <v>4.58575446594344E-5</v>
      </c>
      <c r="J111" s="14">
        <f t="shared" ref="J111" si="77">AVERAGE(I111:I113)</f>
        <v>5.3068615666357008E-5</v>
      </c>
      <c r="M111" s="7" t="s">
        <v>34</v>
      </c>
      <c r="N111" s="7" t="s">
        <v>137</v>
      </c>
      <c r="O111" s="8">
        <v>33.807514290472803</v>
      </c>
      <c r="Q111" s="7" t="s">
        <v>51</v>
      </c>
      <c r="R111" s="7" t="s">
        <v>137</v>
      </c>
      <c r="S111" s="8">
        <v>20.780351916490002</v>
      </c>
      <c r="T111" s="10">
        <f t="shared" si="48"/>
        <v>13.027162373982801</v>
      </c>
      <c r="U111" s="12">
        <f t="shared" si="49"/>
        <v>1.1979353122145717E-4</v>
      </c>
      <c r="V111" s="14">
        <f t="shared" ref="V111" si="78">AVERAGE(U111:U113)</f>
        <v>1.2810569117719414E-4</v>
      </c>
    </row>
    <row r="112" spans="1:22" x14ac:dyDescent="0.15">
      <c r="A112" s="7" t="s">
        <v>34</v>
      </c>
      <c r="B112" s="7" t="s">
        <v>268</v>
      </c>
      <c r="C112" s="8">
        <v>33.200374917133502</v>
      </c>
      <c r="E112" s="7" t="s">
        <v>51</v>
      </c>
      <c r="F112" s="7" t="s">
        <v>268</v>
      </c>
      <c r="G112" s="8">
        <v>19.3246237887872</v>
      </c>
      <c r="H112" s="10">
        <f t="shared" si="46"/>
        <v>13.875751128346302</v>
      </c>
      <c r="I112" s="12">
        <f t="shared" si="47"/>
        <v>6.6524665269381347E-5</v>
      </c>
      <c r="J112" s="14"/>
      <c r="M112" s="7" t="s">
        <v>34</v>
      </c>
      <c r="N112" s="7" t="s">
        <v>137</v>
      </c>
      <c r="O112" s="8">
        <v>33.708538657160901</v>
      </c>
      <c r="Q112" s="7" t="s">
        <v>51</v>
      </c>
      <c r="R112" s="7" t="s">
        <v>137</v>
      </c>
      <c r="S112" s="8">
        <v>20.7697249090543</v>
      </c>
      <c r="T112" s="10">
        <f t="shared" si="48"/>
        <v>12.9388137481066</v>
      </c>
      <c r="U112" s="12">
        <f t="shared" si="49"/>
        <v>1.2735879856502229E-4</v>
      </c>
      <c r="V112" s="14"/>
    </row>
    <row r="113" spans="1:22" x14ac:dyDescent="0.15">
      <c r="A113" s="7" t="s">
        <v>34</v>
      </c>
      <c r="B113" s="7" t="s">
        <v>268</v>
      </c>
      <c r="C113" s="8">
        <v>33.672304749467003</v>
      </c>
      <c r="E113" s="7" t="s">
        <v>51</v>
      </c>
      <c r="F113" s="7" t="s">
        <v>268</v>
      </c>
      <c r="G113" s="8">
        <v>19.2899012765332</v>
      </c>
      <c r="H113" s="10">
        <f t="shared" si="46"/>
        <v>14.382403472933802</v>
      </c>
      <c r="I113" s="12">
        <f t="shared" si="47"/>
        <v>4.6823637070255289E-5</v>
      </c>
      <c r="J113" s="14"/>
      <c r="M113" s="7" t="s">
        <v>34</v>
      </c>
      <c r="N113" s="7" t="s">
        <v>137</v>
      </c>
      <c r="O113" s="8">
        <v>33.500556311387598</v>
      </c>
      <c r="Q113" s="7" t="s">
        <v>51</v>
      </c>
      <c r="R113" s="7" t="s">
        <v>137</v>
      </c>
      <c r="S113" s="8">
        <v>20.668753636668999</v>
      </c>
      <c r="T113" s="10">
        <f t="shared" si="48"/>
        <v>12.831802674718599</v>
      </c>
      <c r="U113" s="12">
        <f t="shared" si="49"/>
        <v>1.3716474374510297E-4</v>
      </c>
      <c r="V113" s="14"/>
    </row>
    <row r="114" spans="1:22" x14ac:dyDescent="0.15">
      <c r="A114" s="7" t="s">
        <v>39</v>
      </c>
      <c r="B114" s="7" t="s">
        <v>268</v>
      </c>
      <c r="C114" s="8">
        <v>30.125807879103299</v>
      </c>
      <c r="E114" s="7" t="s">
        <v>51</v>
      </c>
      <c r="F114" s="7" t="s">
        <v>268</v>
      </c>
      <c r="G114" s="8">
        <v>19.320965633684398</v>
      </c>
      <c r="H114" s="10">
        <f t="shared" si="46"/>
        <v>10.8048422454189</v>
      </c>
      <c r="I114" s="12">
        <f t="shared" si="47"/>
        <v>5.5900846667927861E-4</v>
      </c>
      <c r="J114" s="14">
        <f t="shared" ref="J114" si="79">AVERAGE(I114:I116)</f>
        <v>5.2843090168287461E-4</v>
      </c>
      <c r="M114" s="7" t="s">
        <v>39</v>
      </c>
      <c r="N114" s="7" t="s">
        <v>137</v>
      </c>
      <c r="O114" s="8">
        <v>34.958621132166698</v>
      </c>
      <c r="Q114" s="7" t="s">
        <v>51</v>
      </c>
      <c r="R114" s="7" t="s">
        <v>137</v>
      </c>
      <c r="S114" s="8">
        <v>20.780351916490002</v>
      </c>
      <c r="T114" s="10">
        <f t="shared" si="48"/>
        <v>14.178269215676696</v>
      </c>
      <c r="U114" s="12">
        <f t="shared" si="49"/>
        <v>5.394058839079014E-5</v>
      </c>
      <c r="V114" s="14">
        <f t="shared" ref="V114" si="80">AVERAGE(U114:U116)</f>
        <v>6.613347767253301E-5</v>
      </c>
    </row>
    <row r="115" spans="1:22" x14ac:dyDescent="0.15">
      <c r="A115" s="7" t="s">
        <v>39</v>
      </c>
      <c r="B115" s="7" t="s">
        <v>268</v>
      </c>
      <c r="C115" s="8">
        <v>30.2495929551458</v>
      </c>
      <c r="E115" s="7" t="s">
        <v>51</v>
      </c>
      <c r="F115" s="7" t="s">
        <v>268</v>
      </c>
      <c r="G115" s="8">
        <v>19.3246237887872</v>
      </c>
      <c r="H115" s="10">
        <f t="shared" si="46"/>
        <v>10.924969166358601</v>
      </c>
      <c r="I115" s="12">
        <f t="shared" si="47"/>
        <v>5.1434743598266605E-4</v>
      </c>
      <c r="J115" s="14"/>
      <c r="M115" s="7" t="s">
        <v>39</v>
      </c>
      <c r="N115" s="7" t="s">
        <v>137</v>
      </c>
      <c r="O115" s="8">
        <v>34.535904577396003</v>
      </c>
      <c r="Q115" s="7" t="s">
        <v>51</v>
      </c>
      <c r="R115" s="7" t="s">
        <v>137</v>
      </c>
      <c r="S115" s="8">
        <v>20.7697249090543</v>
      </c>
      <c r="T115" s="10">
        <f t="shared" si="48"/>
        <v>13.766179668341703</v>
      </c>
      <c r="U115" s="12">
        <f t="shared" si="49"/>
        <v>7.1773974182124216E-5</v>
      </c>
      <c r="V115" s="14"/>
    </row>
    <row r="116" spans="1:22" x14ac:dyDescent="0.15">
      <c r="A116" s="7" t="s">
        <v>39</v>
      </c>
      <c r="B116" s="7" t="s">
        <v>268</v>
      </c>
      <c r="C116" s="8">
        <v>30.2216479327925</v>
      </c>
      <c r="E116" s="7" t="s">
        <v>51</v>
      </c>
      <c r="F116" s="7" t="s">
        <v>268</v>
      </c>
      <c r="G116" s="8">
        <v>19.2899012765332</v>
      </c>
      <c r="H116" s="10">
        <f t="shared" si="46"/>
        <v>10.9317466562593</v>
      </c>
      <c r="I116" s="12">
        <f t="shared" si="47"/>
        <v>5.119368023866794E-4</v>
      </c>
      <c r="J116" s="14"/>
      <c r="M116" s="7" t="s">
        <v>39</v>
      </c>
      <c r="N116" s="7" t="s">
        <v>137</v>
      </c>
      <c r="O116" s="8">
        <v>34.416719168151602</v>
      </c>
      <c r="Q116" s="7" t="s">
        <v>51</v>
      </c>
      <c r="R116" s="7" t="s">
        <v>137</v>
      </c>
      <c r="S116" s="8">
        <v>20.668753636668999</v>
      </c>
      <c r="T116" s="10">
        <f t="shared" si="48"/>
        <v>13.747965531482603</v>
      </c>
      <c r="U116" s="12">
        <f t="shared" si="49"/>
        <v>7.268587044468466E-5</v>
      </c>
      <c r="V116" s="14"/>
    </row>
    <row r="117" spans="1:22" x14ac:dyDescent="0.15">
      <c r="A117" s="7" t="s">
        <v>43</v>
      </c>
      <c r="B117" s="7" t="s">
        <v>268</v>
      </c>
      <c r="C117" s="8">
        <v>29.2896841008594</v>
      </c>
      <c r="E117" s="7" t="s">
        <v>51</v>
      </c>
      <c r="F117" s="7" t="s">
        <v>268</v>
      </c>
      <c r="G117" s="8">
        <v>19.320965633684398</v>
      </c>
      <c r="H117" s="10">
        <f t="shared" si="46"/>
        <v>9.9687184671750018</v>
      </c>
      <c r="I117" s="12">
        <f t="shared" si="47"/>
        <v>9.9796824647509284E-4</v>
      </c>
      <c r="J117" s="14">
        <f t="shared" ref="J117" si="81">AVERAGE(I117:I119)</f>
        <v>9.8707758139977408E-4</v>
      </c>
      <c r="M117" s="7" t="s">
        <v>43</v>
      </c>
      <c r="N117" s="7" t="s">
        <v>137</v>
      </c>
      <c r="O117" s="8">
        <v>31.568523771177901</v>
      </c>
      <c r="Q117" s="7" t="s">
        <v>51</v>
      </c>
      <c r="R117" s="7" t="s">
        <v>137</v>
      </c>
      <c r="S117" s="8">
        <v>20.780351916490002</v>
      </c>
      <c r="T117" s="10">
        <f t="shared" si="48"/>
        <v>10.788171854687899</v>
      </c>
      <c r="U117" s="12">
        <f t="shared" si="49"/>
        <v>5.6550529193701796E-4</v>
      </c>
      <c r="V117" s="14">
        <f t="shared" ref="V117" si="82">AVERAGE(U117:U119)</f>
        <v>4.9198212012781196E-4</v>
      </c>
    </row>
    <row r="118" spans="1:22" x14ac:dyDescent="0.15">
      <c r="A118" s="7" t="s">
        <v>43</v>
      </c>
      <c r="B118" s="7" t="s">
        <v>268</v>
      </c>
      <c r="C118" s="8">
        <v>29.3807588420221</v>
      </c>
      <c r="E118" s="7" t="s">
        <v>51</v>
      </c>
      <c r="F118" s="7" t="s">
        <v>268</v>
      </c>
      <c r="G118" s="8">
        <v>19.3246237887872</v>
      </c>
      <c r="H118" s="10">
        <f t="shared" si="46"/>
        <v>10.0561350532349</v>
      </c>
      <c r="I118" s="12">
        <f t="shared" si="47"/>
        <v>9.3929434682493099E-4</v>
      </c>
      <c r="J118" s="14"/>
      <c r="M118" s="7" t="s">
        <v>43</v>
      </c>
      <c r="N118" s="7" t="s">
        <v>137</v>
      </c>
      <c r="O118" s="8">
        <v>32.080545816817498</v>
      </c>
      <c r="Q118" s="7" t="s">
        <v>51</v>
      </c>
      <c r="R118" s="7" t="s">
        <v>137</v>
      </c>
      <c r="S118" s="8">
        <v>20.7697249090543</v>
      </c>
      <c r="T118" s="10">
        <f t="shared" si="48"/>
        <v>11.310820907763198</v>
      </c>
      <c r="U118" s="12">
        <f t="shared" si="49"/>
        <v>3.9364399542649861E-4</v>
      </c>
      <c r="V118" s="14"/>
    </row>
    <row r="119" spans="1:22" x14ac:dyDescent="0.15">
      <c r="A119" s="7" t="s">
        <v>43</v>
      </c>
      <c r="B119" s="7" t="s">
        <v>268</v>
      </c>
      <c r="C119" s="8">
        <v>29.2215119003273</v>
      </c>
      <c r="E119" s="7" t="s">
        <v>51</v>
      </c>
      <c r="F119" s="7" t="s">
        <v>268</v>
      </c>
      <c r="G119" s="8">
        <v>19.2899012765332</v>
      </c>
      <c r="H119" s="10">
        <f t="shared" si="46"/>
        <v>9.9316106237941</v>
      </c>
      <c r="I119" s="12">
        <f t="shared" si="47"/>
        <v>1.0239701508992984E-3</v>
      </c>
      <c r="J119" s="14"/>
      <c r="M119" s="7" t="s">
        <v>43</v>
      </c>
      <c r="N119" s="7" t="s">
        <v>137</v>
      </c>
      <c r="O119" s="8">
        <v>31.586868117145599</v>
      </c>
      <c r="Q119" s="7" t="s">
        <v>51</v>
      </c>
      <c r="R119" s="7" t="s">
        <v>137</v>
      </c>
      <c r="S119" s="8">
        <v>20.668753636668999</v>
      </c>
      <c r="T119" s="10">
        <f t="shared" si="48"/>
        <v>10.9181144804766</v>
      </c>
      <c r="U119" s="12">
        <f t="shared" si="49"/>
        <v>5.1679707301991937E-4</v>
      </c>
      <c r="V119" s="14"/>
    </row>
    <row r="120" spans="1:22" x14ac:dyDescent="0.15">
      <c r="A120" s="7" t="s">
        <v>47</v>
      </c>
      <c r="B120" s="7" t="s">
        <v>268</v>
      </c>
      <c r="C120" s="8">
        <v>29.923296927785699</v>
      </c>
      <c r="E120" s="7" t="s">
        <v>51</v>
      </c>
      <c r="F120" s="7" t="s">
        <v>268</v>
      </c>
      <c r="G120" s="8">
        <v>19.320965633684398</v>
      </c>
      <c r="H120" s="10">
        <f t="shared" si="46"/>
        <v>10.602331294101301</v>
      </c>
      <c r="I120" s="12">
        <f t="shared" si="47"/>
        <v>6.4325068373241958E-4</v>
      </c>
      <c r="J120" s="14">
        <f t="shared" ref="J120" si="83">AVERAGE(I120:I122)</f>
        <v>6.999720964365187E-4</v>
      </c>
      <c r="M120" s="7" t="s">
        <v>47</v>
      </c>
      <c r="N120" s="7" t="s">
        <v>137</v>
      </c>
      <c r="O120" s="8">
        <v>31.7017538109342</v>
      </c>
      <c r="Q120" s="7" t="s">
        <v>51</v>
      </c>
      <c r="R120" s="7" t="s">
        <v>137</v>
      </c>
      <c r="S120" s="8">
        <v>20.780351916490002</v>
      </c>
      <c r="T120" s="10">
        <f t="shared" si="48"/>
        <v>10.921401894444198</v>
      </c>
      <c r="U120" s="12">
        <f t="shared" si="49"/>
        <v>5.1562080797511081E-4</v>
      </c>
      <c r="V120" s="14">
        <f t="shared" ref="V120" si="84">AVERAGE(U120:U122)</f>
        <v>4.5958347790455632E-4</v>
      </c>
    </row>
    <row r="121" spans="1:22" x14ac:dyDescent="0.15">
      <c r="A121" s="7" t="s">
        <v>47</v>
      </c>
      <c r="B121" s="7" t="s">
        <v>268</v>
      </c>
      <c r="C121" s="8">
        <v>29.652912056482101</v>
      </c>
      <c r="E121" s="7" t="s">
        <v>51</v>
      </c>
      <c r="F121" s="7" t="s">
        <v>268</v>
      </c>
      <c r="G121" s="8">
        <v>19.3246237887872</v>
      </c>
      <c r="H121" s="10">
        <f t="shared" si="46"/>
        <v>10.328288267694901</v>
      </c>
      <c r="I121" s="12">
        <f t="shared" si="47"/>
        <v>7.7781341209402506E-4</v>
      </c>
      <c r="J121" s="14"/>
      <c r="M121" s="7" t="s">
        <v>47</v>
      </c>
      <c r="N121" s="7" t="s">
        <v>137</v>
      </c>
      <c r="O121" s="8">
        <v>32.0867495726241</v>
      </c>
      <c r="Q121" s="7" t="s">
        <v>51</v>
      </c>
      <c r="R121" s="7" t="s">
        <v>137</v>
      </c>
      <c r="S121" s="8">
        <v>20.7697249090543</v>
      </c>
      <c r="T121" s="10">
        <f t="shared" si="48"/>
        <v>11.3170246635698</v>
      </c>
      <c r="U121" s="12">
        <f t="shared" si="49"/>
        <v>3.9195491486776127E-4</v>
      </c>
      <c r="V121" s="14"/>
    </row>
    <row r="122" spans="1:22" x14ac:dyDescent="0.15">
      <c r="A122" s="7" t="s">
        <v>47</v>
      </c>
      <c r="B122" s="7" t="s">
        <v>268</v>
      </c>
      <c r="C122" s="8">
        <v>29.814516165473599</v>
      </c>
      <c r="E122" s="7" t="s">
        <v>51</v>
      </c>
      <c r="F122" s="7" t="s">
        <v>268</v>
      </c>
      <c r="G122" s="8">
        <v>19.2899012765332</v>
      </c>
      <c r="H122" s="10">
        <f t="shared" si="46"/>
        <v>10.524614888940398</v>
      </c>
      <c r="I122" s="12">
        <f t="shared" si="47"/>
        <v>6.7885219348311166E-4</v>
      </c>
      <c r="J122" s="14"/>
      <c r="M122" s="7" t="s">
        <v>47</v>
      </c>
      <c r="N122" s="7" t="s">
        <v>137</v>
      </c>
      <c r="O122" s="8">
        <v>31.7202039080356</v>
      </c>
      <c r="Q122" s="7" t="s">
        <v>51</v>
      </c>
      <c r="R122" s="7" t="s">
        <v>137</v>
      </c>
      <c r="S122" s="8">
        <v>20.668753636668999</v>
      </c>
      <c r="T122" s="10">
        <f t="shared" si="48"/>
        <v>11.051450271366601</v>
      </c>
      <c r="U122" s="12">
        <f t="shared" si="49"/>
        <v>4.7117471087079684E-4</v>
      </c>
      <c r="V122" s="14"/>
    </row>
    <row r="123" spans="1:22" x14ac:dyDescent="0.15">
      <c r="A123" s="7"/>
      <c r="B123" s="7"/>
      <c r="C123" s="8"/>
    </row>
    <row r="124" spans="1:22" x14ac:dyDescent="0.15">
      <c r="A124" s="7"/>
      <c r="B124" s="7"/>
      <c r="C124" s="8"/>
    </row>
    <row r="125" spans="1:22" x14ac:dyDescent="0.15">
      <c r="A125" s="7"/>
      <c r="B125" s="7"/>
      <c r="C125" s="8"/>
    </row>
  </sheetData>
  <mergeCells count="80">
    <mergeCell ref="J18:J20"/>
    <mergeCell ref="J3:J5"/>
    <mergeCell ref="J6:J8"/>
    <mergeCell ref="J9:J11"/>
    <mergeCell ref="J12:J14"/>
    <mergeCell ref="J15:J17"/>
    <mergeCell ref="J54:J56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48:J50"/>
    <mergeCell ref="J51:J53"/>
    <mergeCell ref="J90:J92"/>
    <mergeCell ref="J57:J59"/>
    <mergeCell ref="J60:J62"/>
    <mergeCell ref="J63:J65"/>
    <mergeCell ref="J66:J68"/>
    <mergeCell ref="J69:J71"/>
    <mergeCell ref="J72:J74"/>
    <mergeCell ref="J75:J77"/>
    <mergeCell ref="J78:J80"/>
    <mergeCell ref="J81:J83"/>
    <mergeCell ref="J84:J86"/>
    <mergeCell ref="J87:J89"/>
    <mergeCell ref="J111:J113"/>
    <mergeCell ref="J114:J116"/>
    <mergeCell ref="J117:J119"/>
    <mergeCell ref="J120:J122"/>
    <mergeCell ref="V3:V5"/>
    <mergeCell ref="V6:V8"/>
    <mergeCell ref="V9:V11"/>
    <mergeCell ref="V12:V14"/>
    <mergeCell ref="V15:V17"/>
    <mergeCell ref="V18:V20"/>
    <mergeCell ref="J93:J95"/>
    <mergeCell ref="J96:J98"/>
    <mergeCell ref="J99:J101"/>
    <mergeCell ref="J102:J104"/>
    <mergeCell ref="J105:J107"/>
    <mergeCell ref="J108:J110"/>
    <mergeCell ref="V54:V56"/>
    <mergeCell ref="V21:V23"/>
    <mergeCell ref="V24:V26"/>
    <mergeCell ref="V27:V29"/>
    <mergeCell ref="V30:V32"/>
    <mergeCell ref="V33:V35"/>
    <mergeCell ref="V36:V38"/>
    <mergeCell ref="V39:V41"/>
    <mergeCell ref="V42:V44"/>
    <mergeCell ref="V45:V47"/>
    <mergeCell ref="V48:V50"/>
    <mergeCell ref="V51:V53"/>
    <mergeCell ref="V90:V92"/>
    <mergeCell ref="V57:V59"/>
    <mergeCell ref="V60:V62"/>
    <mergeCell ref="V63:V65"/>
    <mergeCell ref="V66:V68"/>
    <mergeCell ref="V69:V71"/>
    <mergeCell ref="V72:V74"/>
    <mergeCell ref="V75:V77"/>
    <mergeCell ref="V78:V80"/>
    <mergeCell ref="V81:V83"/>
    <mergeCell ref="V84:V86"/>
    <mergeCell ref="V87:V89"/>
    <mergeCell ref="V111:V113"/>
    <mergeCell ref="V114:V116"/>
    <mergeCell ref="V117:V119"/>
    <mergeCell ref="V120:V122"/>
    <mergeCell ref="V93:V95"/>
    <mergeCell ref="V96:V98"/>
    <mergeCell ref="V99:V101"/>
    <mergeCell ref="V102:V104"/>
    <mergeCell ref="V105:V107"/>
    <mergeCell ref="V108:V110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0"/>
  <sheetViews>
    <sheetView workbookViewId="0">
      <selection activeCell="H12" sqref="H12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3" width="13.33203125" style="7" customWidth="1"/>
    <col min="4" max="4" width="15" style="7" customWidth="1"/>
    <col min="5" max="5" width="15" style="8" customWidth="1"/>
    <col min="6" max="6" width="18.33203125" style="9" customWidth="1"/>
    <col min="7" max="7" width="10" style="1" customWidth="1"/>
    <col min="8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  <c r="B2" s="3" t="s">
        <v>3</v>
      </c>
    </row>
    <row r="3" spans="1:2" ht="15" customHeight="1" x14ac:dyDescent="0.15">
      <c r="A3" s="2" t="s">
        <v>4</v>
      </c>
      <c r="B3" s="4"/>
    </row>
    <row r="4" spans="1:2" ht="15" customHeight="1" x14ac:dyDescent="0.15">
      <c r="A4" s="2" t="s">
        <v>5</v>
      </c>
    </row>
    <row r="5" spans="1:2" ht="15" customHeight="1" x14ac:dyDescent="0.15">
      <c r="A5" s="2" t="s">
        <v>6</v>
      </c>
      <c r="B5" s="3" t="s">
        <v>7</v>
      </c>
    </row>
    <row r="6" spans="1:2" ht="15" customHeight="1" x14ac:dyDescent="0.15">
      <c r="A6" s="2" t="s">
        <v>8</v>
      </c>
      <c r="B6" s="3" t="s">
        <v>9</v>
      </c>
    </row>
    <row r="7" spans="1:2" ht="15" customHeight="1" x14ac:dyDescent="0.15">
      <c r="A7" s="2" t="s">
        <v>10</v>
      </c>
      <c r="B7" s="5">
        <v>10</v>
      </c>
    </row>
    <row r="8" spans="1:2" ht="15" customHeight="1" x14ac:dyDescent="0.15">
      <c r="A8" s="2" t="s">
        <v>11</v>
      </c>
      <c r="B8" s="5">
        <v>95</v>
      </c>
    </row>
    <row r="9" spans="1:2" ht="15" customHeight="1" x14ac:dyDescent="0.15">
      <c r="A9" s="2" t="s">
        <v>12</v>
      </c>
      <c r="B9" s="3" t="s">
        <v>13</v>
      </c>
    </row>
    <row r="10" spans="1:2" ht="15" customHeight="1" x14ac:dyDescent="0.15">
      <c r="A10" s="2" t="s">
        <v>14</v>
      </c>
      <c r="B10" s="3" t="s">
        <v>15</v>
      </c>
    </row>
    <row r="11" spans="1:2" ht="15" customHeight="1" x14ac:dyDescent="0.15">
      <c r="A11" s="2" t="s">
        <v>16</v>
      </c>
      <c r="B11" s="3" t="s">
        <v>17</v>
      </c>
    </row>
    <row r="12" spans="1:2" ht="15" customHeight="1" x14ac:dyDescent="0.15">
      <c r="A12" s="2" t="s">
        <v>18</v>
      </c>
      <c r="B12" s="3" t="s">
        <v>19</v>
      </c>
    </row>
    <row r="13" spans="1:2" ht="15" customHeight="1" x14ac:dyDescent="0.15">
      <c r="A13" s="2" t="s">
        <v>20</v>
      </c>
      <c r="B13" s="3" t="s">
        <v>21</v>
      </c>
    </row>
    <row r="15" spans="1:2" ht="15" customHeight="1" x14ac:dyDescent="0.15">
      <c r="A15" s="2" t="s">
        <v>22</v>
      </c>
      <c r="B15" s="3" t="s">
        <v>23</v>
      </c>
    </row>
    <row r="16" spans="1:2" ht="15" customHeight="1" x14ac:dyDescent="0.15">
      <c r="A16" s="2" t="s">
        <v>24</v>
      </c>
      <c r="B16" s="6">
        <v>4</v>
      </c>
    </row>
    <row r="17" spans="1:6" ht="15" customHeight="1" x14ac:dyDescent="0.15">
      <c r="A17" s="2" t="s">
        <v>25</v>
      </c>
      <c r="B17" s="6">
        <v>7</v>
      </c>
    </row>
    <row r="20" spans="1:6" ht="15" customHeight="1" x14ac:dyDescent="0.15">
      <c r="A20" s="7" t="s">
        <v>26</v>
      </c>
      <c r="B20" s="7" t="s">
        <v>27</v>
      </c>
      <c r="C20" s="7" t="s">
        <v>28</v>
      </c>
      <c r="D20" s="7" t="s">
        <v>29</v>
      </c>
      <c r="E20" s="7" t="s">
        <v>30</v>
      </c>
      <c r="F20" s="7" t="s">
        <v>31</v>
      </c>
    </row>
    <row r="21" spans="1:6" ht="15" customHeight="1" x14ac:dyDescent="0.15">
      <c r="A21" s="2" t="s">
        <v>32</v>
      </c>
      <c r="B21" s="3" t="s">
        <v>33</v>
      </c>
      <c r="C21" s="7" t="s">
        <v>34</v>
      </c>
      <c r="D21" s="7" t="s">
        <v>35</v>
      </c>
      <c r="E21" s="8">
        <v>32.87607809531</v>
      </c>
    </row>
    <row r="22" spans="1:6" ht="15" customHeight="1" x14ac:dyDescent="0.15">
      <c r="A22" s="2" t="s">
        <v>36</v>
      </c>
      <c r="B22" s="3" t="s">
        <v>33</v>
      </c>
      <c r="C22" s="7" t="s">
        <v>34</v>
      </c>
      <c r="D22" s="7" t="s">
        <v>35</v>
      </c>
      <c r="E22" s="8">
        <v>33.094367318389999</v>
      </c>
    </row>
    <row r="23" spans="1:6" ht="15" customHeight="1" x14ac:dyDescent="0.15">
      <c r="A23" s="2" t="s">
        <v>37</v>
      </c>
      <c r="B23" s="3" t="s">
        <v>33</v>
      </c>
      <c r="C23" s="7" t="s">
        <v>34</v>
      </c>
      <c r="D23" s="7" t="s">
        <v>35</v>
      </c>
      <c r="E23" s="8">
        <v>32.56</v>
      </c>
    </row>
    <row r="24" spans="1:6" ht="15" customHeight="1" x14ac:dyDescent="0.15">
      <c r="A24" s="2" t="s">
        <v>38</v>
      </c>
      <c r="B24" s="3" t="s">
        <v>33</v>
      </c>
      <c r="C24" s="7" t="s">
        <v>39</v>
      </c>
      <c r="D24" s="7" t="s">
        <v>35</v>
      </c>
      <c r="E24" s="8">
        <v>32.039787737425598</v>
      </c>
    </row>
    <row r="25" spans="1:6" ht="15" customHeight="1" x14ac:dyDescent="0.15">
      <c r="A25" s="2" t="s">
        <v>40</v>
      </c>
      <c r="B25" s="3" t="s">
        <v>33</v>
      </c>
      <c r="C25" s="7" t="s">
        <v>39</v>
      </c>
      <c r="D25" s="7" t="s">
        <v>35</v>
      </c>
      <c r="E25" s="8">
        <v>31.671166452590999</v>
      </c>
    </row>
    <row r="26" spans="1:6" ht="15" customHeight="1" x14ac:dyDescent="0.15">
      <c r="A26" s="2" t="s">
        <v>41</v>
      </c>
      <c r="B26" s="3" t="s">
        <v>33</v>
      </c>
      <c r="C26" s="7" t="s">
        <v>39</v>
      </c>
      <c r="D26" s="7" t="s">
        <v>35</v>
      </c>
      <c r="E26" s="8">
        <v>32.239813725751397</v>
      </c>
    </row>
    <row r="27" spans="1:6" ht="15" customHeight="1" x14ac:dyDescent="0.15">
      <c r="A27" s="2" t="s">
        <v>42</v>
      </c>
      <c r="B27" s="3" t="s">
        <v>33</v>
      </c>
      <c r="C27" s="7" t="s">
        <v>43</v>
      </c>
      <c r="D27" s="7" t="s">
        <v>35</v>
      </c>
      <c r="E27" s="8">
        <v>29.652835500582501</v>
      </c>
    </row>
    <row r="28" spans="1:6" ht="15" customHeight="1" x14ac:dyDescent="0.15">
      <c r="A28" s="2" t="s">
        <v>44</v>
      </c>
      <c r="B28" s="3" t="s">
        <v>33</v>
      </c>
      <c r="C28" s="7" t="s">
        <v>43</v>
      </c>
      <c r="D28" s="7" t="s">
        <v>35</v>
      </c>
      <c r="E28" s="8">
        <v>30.035320010705501</v>
      </c>
    </row>
    <row r="29" spans="1:6" ht="15" customHeight="1" x14ac:dyDescent="0.15">
      <c r="A29" s="2" t="s">
        <v>45</v>
      </c>
      <c r="B29" s="3" t="s">
        <v>33</v>
      </c>
      <c r="C29" s="7" t="s">
        <v>43</v>
      </c>
      <c r="D29" s="7" t="s">
        <v>35</v>
      </c>
      <c r="E29" s="8">
        <v>29.846092770929801</v>
      </c>
    </row>
    <row r="30" spans="1:6" ht="15" customHeight="1" x14ac:dyDescent="0.15">
      <c r="A30" s="2" t="s">
        <v>46</v>
      </c>
      <c r="B30" s="3" t="s">
        <v>33</v>
      </c>
      <c r="C30" s="7" t="s">
        <v>47</v>
      </c>
      <c r="D30" s="7" t="s">
        <v>35</v>
      </c>
      <c r="E30" s="8">
        <v>29.538519421718501</v>
      </c>
    </row>
    <row r="31" spans="1:6" ht="15" customHeight="1" x14ac:dyDescent="0.15">
      <c r="A31" s="2" t="s">
        <v>48</v>
      </c>
      <c r="B31" s="3" t="s">
        <v>33</v>
      </c>
      <c r="C31" s="7" t="s">
        <v>47</v>
      </c>
      <c r="D31" s="7" t="s">
        <v>35</v>
      </c>
      <c r="E31" s="8">
        <v>29.409863465369</v>
      </c>
    </row>
    <row r="32" spans="1:6" ht="15" customHeight="1" x14ac:dyDescent="0.15">
      <c r="A32" s="2" t="s">
        <v>49</v>
      </c>
      <c r="B32" s="3" t="s">
        <v>33</v>
      </c>
      <c r="C32" s="7" t="s">
        <v>47</v>
      </c>
      <c r="D32" s="7" t="s">
        <v>35</v>
      </c>
      <c r="E32" s="8">
        <v>29.8594927035757</v>
      </c>
    </row>
    <row r="33" spans="1:5" ht="15" customHeight="1" x14ac:dyDescent="0.15">
      <c r="A33" s="2" t="s">
        <v>50</v>
      </c>
      <c r="B33" s="3" t="s">
        <v>33</v>
      </c>
      <c r="C33" s="7" t="s">
        <v>51</v>
      </c>
      <c r="D33" s="7" t="s">
        <v>35</v>
      </c>
      <c r="E33" s="8">
        <v>17.962554291380201</v>
      </c>
    </row>
    <row r="34" spans="1:5" ht="15" customHeight="1" x14ac:dyDescent="0.15">
      <c r="A34" s="2" t="s">
        <v>52</v>
      </c>
      <c r="B34" s="3" t="s">
        <v>33</v>
      </c>
      <c r="C34" s="7" t="s">
        <v>51</v>
      </c>
      <c r="D34" s="7" t="s">
        <v>35</v>
      </c>
      <c r="E34" s="8">
        <v>18.013204717777601</v>
      </c>
    </row>
    <row r="35" spans="1:5" ht="15" customHeight="1" x14ac:dyDescent="0.15">
      <c r="A35" s="2" t="s">
        <v>53</v>
      </c>
      <c r="B35" s="3" t="s">
        <v>33</v>
      </c>
      <c r="C35" s="7" t="s">
        <v>51</v>
      </c>
      <c r="D35" s="7" t="s">
        <v>35</v>
      </c>
      <c r="E35" s="8">
        <v>17.797393396575501</v>
      </c>
    </row>
    <row r="36" spans="1:5" ht="15" customHeight="1" x14ac:dyDescent="0.15">
      <c r="A36" s="2" t="s">
        <v>54</v>
      </c>
      <c r="B36" s="3" t="s">
        <v>33</v>
      </c>
      <c r="C36" s="7" t="s">
        <v>55</v>
      </c>
      <c r="D36" s="7" t="s">
        <v>35</v>
      </c>
      <c r="E36" s="8">
        <v>26.2268012991814</v>
      </c>
    </row>
    <row r="37" spans="1:5" ht="15" customHeight="1" x14ac:dyDescent="0.15">
      <c r="A37" s="2" t="s">
        <v>56</v>
      </c>
      <c r="B37" s="3" t="s">
        <v>33</v>
      </c>
      <c r="C37" s="7" t="s">
        <v>55</v>
      </c>
      <c r="D37" s="7" t="s">
        <v>35</v>
      </c>
      <c r="E37" s="8">
        <v>25.778088270927402</v>
      </c>
    </row>
    <row r="38" spans="1:5" ht="15" customHeight="1" x14ac:dyDescent="0.15">
      <c r="A38" s="2" t="s">
        <v>57</v>
      </c>
      <c r="B38" s="3" t="s">
        <v>33</v>
      </c>
      <c r="C38" s="7" t="s">
        <v>55</v>
      </c>
      <c r="D38" s="7" t="s">
        <v>35</v>
      </c>
      <c r="E38" s="8">
        <v>26.301400145536899</v>
      </c>
    </row>
    <row r="39" spans="1:5" ht="15" customHeight="1" x14ac:dyDescent="0.15">
      <c r="A39" s="2" t="s">
        <v>58</v>
      </c>
      <c r="B39" s="3" t="s">
        <v>33</v>
      </c>
      <c r="C39" s="7" t="s">
        <v>34</v>
      </c>
      <c r="D39" s="7" t="s">
        <v>59</v>
      </c>
      <c r="E39" s="8">
        <v>34.173955170255397</v>
      </c>
    </row>
    <row r="40" spans="1:5" ht="15" customHeight="1" x14ac:dyDescent="0.15">
      <c r="A40" s="2" t="s">
        <v>60</v>
      </c>
      <c r="B40" s="3" t="s">
        <v>33</v>
      </c>
      <c r="C40" s="7" t="s">
        <v>34</v>
      </c>
      <c r="D40" s="7" t="s">
        <v>59</v>
      </c>
      <c r="E40" s="8">
        <v>34.257431114139699</v>
      </c>
    </row>
    <row r="41" spans="1:5" ht="15" customHeight="1" x14ac:dyDescent="0.15">
      <c r="A41" s="2" t="s">
        <v>61</v>
      </c>
      <c r="B41" s="3" t="s">
        <v>33</v>
      </c>
      <c r="C41" s="7" t="s">
        <v>34</v>
      </c>
      <c r="D41" s="7" t="s">
        <v>59</v>
      </c>
      <c r="E41" s="8">
        <v>34.3093719716801</v>
      </c>
    </row>
    <row r="42" spans="1:5" ht="15" customHeight="1" x14ac:dyDescent="0.15">
      <c r="A42" s="2" t="s">
        <v>62</v>
      </c>
      <c r="B42" s="3" t="s">
        <v>33</v>
      </c>
      <c r="C42" s="7" t="s">
        <v>39</v>
      </c>
      <c r="D42" s="7" t="s">
        <v>59</v>
      </c>
      <c r="E42" s="8">
        <v>32.417746264865897</v>
      </c>
    </row>
    <row r="43" spans="1:5" ht="15" customHeight="1" x14ac:dyDescent="0.15">
      <c r="A43" s="2" t="s">
        <v>63</v>
      </c>
      <c r="B43" s="3" t="s">
        <v>33</v>
      </c>
      <c r="C43" s="7" t="s">
        <v>39</v>
      </c>
      <c r="D43" s="7" t="s">
        <v>59</v>
      </c>
      <c r="E43" s="8">
        <v>32.170767391139698</v>
      </c>
    </row>
    <row r="44" spans="1:5" ht="15" customHeight="1" x14ac:dyDescent="0.15">
      <c r="A44" s="2" t="s">
        <v>64</v>
      </c>
      <c r="B44" s="3" t="s">
        <v>33</v>
      </c>
      <c r="C44" s="7" t="s">
        <v>39</v>
      </c>
      <c r="D44" s="7" t="s">
        <v>59</v>
      </c>
      <c r="E44" s="8">
        <v>32.706830747098401</v>
      </c>
    </row>
    <row r="45" spans="1:5" ht="15" customHeight="1" x14ac:dyDescent="0.15">
      <c r="A45" s="2" t="s">
        <v>65</v>
      </c>
      <c r="B45" s="3" t="s">
        <v>33</v>
      </c>
      <c r="C45" s="7" t="s">
        <v>34</v>
      </c>
      <c r="D45" s="7" t="s">
        <v>66</v>
      </c>
      <c r="E45" s="8">
        <v>32.770000000000003</v>
      </c>
    </row>
    <row r="46" spans="1:5" ht="15" customHeight="1" x14ac:dyDescent="0.15">
      <c r="A46" s="2" t="s">
        <v>67</v>
      </c>
      <c r="B46" s="3" t="s">
        <v>33</v>
      </c>
      <c r="C46" s="7" t="s">
        <v>34</v>
      </c>
      <c r="D46" s="7" t="s">
        <v>66</v>
      </c>
      <c r="E46" s="8">
        <v>32.76</v>
      </c>
    </row>
    <row r="47" spans="1:5" ht="15" customHeight="1" x14ac:dyDescent="0.15">
      <c r="A47" s="2" t="s">
        <v>68</v>
      </c>
      <c r="B47" s="3" t="s">
        <v>33</v>
      </c>
      <c r="C47" s="7" t="s">
        <v>34</v>
      </c>
      <c r="D47" s="7" t="s">
        <v>66</v>
      </c>
      <c r="E47" s="8">
        <v>32.78</v>
      </c>
    </row>
    <row r="48" spans="1:5" ht="15" customHeight="1" x14ac:dyDescent="0.15">
      <c r="A48" s="2" t="s">
        <v>69</v>
      </c>
      <c r="B48" s="3" t="s">
        <v>33</v>
      </c>
      <c r="C48" s="7" t="s">
        <v>39</v>
      </c>
      <c r="D48" s="7" t="s">
        <v>66</v>
      </c>
      <c r="E48" s="8">
        <v>32.294207536191998</v>
      </c>
    </row>
    <row r="49" spans="1:5" ht="15" customHeight="1" x14ac:dyDescent="0.15">
      <c r="A49" s="2" t="s">
        <v>70</v>
      </c>
      <c r="B49" s="3" t="s">
        <v>33</v>
      </c>
      <c r="C49" s="7" t="s">
        <v>39</v>
      </c>
      <c r="D49" s="7" t="s">
        <v>66</v>
      </c>
      <c r="E49" s="8">
        <v>32.132905235536001</v>
      </c>
    </row>
    <row r="50" spans="1:5" ht="15" customHeight="1" x14ac:dyDescent="0.15">
      <c r="A50" s="2" t="s">
        <v>71</v>
      </c>
      <c r="B50" s="3" t="s">
        <v>33</v>
      </c>
      <c r="C50" s="7" t="s">
        <v>39</v>
      </c>
      <c r="D50" s="7" t="s">
        <v>66</v>
      </c>
      <c r="E50" s="8">
        <v>32.370392741257199</v>
      </c>
    </row>
    <row r="51" spans="1:5" ht="15" customHeight="1" x14ac:dyDescent="0.15">
      <c r="A51" s="2" t="s">
        <v>72</v>
      </c>
      <c r="B51" s="3" t="s">
        <v>33</v>
      </c>
      <c r="C51" s="7" t="s">
        <v>43</v>
      </c>
      <c r="D51" s="7" t="s">
        <v>66</v>
      </c>
      <c r="E51" s="8">
        <v>30.4913801919942</v>
      </c>
    </row>
    <row r="52" spans="1:5" ht="15" customHeight="1" x14ac:dyDescent="0.15">
      <c r="A52" s="2" t="s">
        <v>73</v>
      </c>
      <c r="B52" s="3" t="s">
        <v>33</v>
      </c>
      <c r="C52" s="7" t="s">
        <v>43</v>
      </c>
      <c r="D52" s="7" t="s">
        <v>66</v>
      </c>
      <c r="E52" s="8">
        <v>30.759562388151199</v>
      </c>
    </row>
    <row r="53" spans="1:5" ht="15" customHeight="1" x14ac:dyDescent="0.15">
      <c r="A53" s="2" t="s">
        <v>74</v>
      </c>
      <c r="B53" s="3" t="s">
        <v>33</v>
      </c>
      <c r="C53" s="7" t="s">
        <v>43</v>
      </c>
      <c r="D53" s="7" t="s">
        <v>66</v>
      </c>
      <c r="E53" s="8">
        <v>30.379512376524399</v>
      </c>
    </row>
    <row r="54" spans="1:5" ht="15" customHeight="1" x14ac:dyDescent="0.15">
      <c r="A54" s="2" t="s">
        <v>75</v>
      </c>
      <c r="B54" s="3" t="s">
        <v>33</v>
      </c>
      <c r="C54" s="7" t="s">
        <v>47</v>
      </c>
      <c r="D54" s="7" t="s">
        <v>66</v>
      </c>
      <c r="E54" s="8">
        <v>30.000126609587699</v>
      </c>
    </row>
    <row r="55" spans="1:5" ht="15" customHeight="1" x14ac:dyDescent="0.15">
      <c r="A55" s="2" t="s">
        <v>76</v>
      </c>
      <c r="B55" s="3" t="s">
        <v>33</v>
      </c>
      <c r="C55" s="7" t="s">
        <v>47</v>
      </c>
      <c r="D55" s="7" t="s">
        <v>66</v>
      </c>
      <c r="E55" s="8">
        <v>30.0775826169561</v>
      </c>
    </row>
    <row r="56" spans="1:5" ht="15" customHeight="1" x14ac:dyDescent="0.15">
      <c r="A56" s="2" t="s">
        <v>77</v>
      </c>
      <c r="B56" s="3" t="s">
        <v>33</v>
      </c>
      <c r="C56" s="7" t="s">
        <v>47</v>
      </c>
      <c r="D56" s="7" t="s">
        <v>66</v>
      </c>
      <c r="E56" s="8">
        <v>30.002375469864599</v>
      </c>
    </row>
    <row r="57" spans="1:5" ht="15" customHeight="1" x14ac:dyDescent="0.15">
      <c r="A57" s="2" t="s">
        <v>78</v>
      </c>
      <c r="B57" s="3" t="s">
        <v>33</v>
      </c>
      <c r="C57" s="7" t="s">
        <v>51</v>
      </c>
      <c r="D57" s="7" t="s">
        <v>66</v>
      </c>
      <c r="E57" s="8">
        <v>21.523916923567398</v>
      </c>
    </row>
    <row r="58" spans="1:5" ht="15" customHeight="1" x14ac:dyDescent="0.15">
      <c r="A58" s="2" t="s">
        <v>79</v>
      </c>
      <c r="B58" s="3" t="s">
        <v>33</v>
      </c>
      <c r="C58" s="7" t="s">
        <v>51</v>
      </c>
      <c r="D58" s="7" t="s">
        <v>66</v>
      </c>
      <c r="E58" s="8">
        <v>21.554458620435099</v>
      </c>
    </row>
    <row r="59" spans="1:5" ht="15" customHeight="1" x14ac:dyDescent="0.15">
      <c r="A59" s="2" t="s">
        <v>80</v>
      </c>
      <c r="B59" s="3" t="s">
        <v>33</v>
      </c>
      <c r="C59" s="7" t="s">
        <v>51</v>
      </c>
      <c r="D59" s="7" t="s">
        <v>66</v>
      </c>
      <c r="E59" s="8">
        <v>21.5714048636694</v>
      </c>
    </row>
    <row r="60" spans="1:5" ht="15" customHeight="1" x14ac:dyDescent="0.15">
      <c r="A60" s="2" t="s">
        <v>81</v>
      </c>
      <c r="B60" s="3" t="s">
        <v>33</v>
      </c>
      <c r="C60" s="7" t="s">
        <v>55</v>
      </c>
      <c r="D60" s="7" t="s">
        <v>66</v>
      </c>
      <c r="E60" s="8">
        <v>29.244959372313399</v>
      </c>
    </row>
    <row r="61" spans="1:5" ht="15" customHeight="1" x14ac:dyDescent="0.15">
      <c r="A61" s="2" t="s">
        <v>82</v>
      </c>
      <c r="B61" s="3" t="s">
        <v>33</v>
      </c>
      <c r="C61" s="7" t="s">
        <v>55</v>
      </c>
      <c r="D61" s="7" t="s">
        <v>66</v>
      </c>
      <c r="E61" s="8">
        <v>29.022774318591601</v>
      </c>
    </row>
    <row r="62" spans="1:5" ht="15" customHeight="1" x14ac:dyDescent="0.15">
      <c r="A62" s="2" t="s">
        <v>83</v>
      </c>
      <c r="B62" s="3" t="s">
        <v>33</v>
      </c>
      <c r="C62" s="7" t="s">
        <v>55</v>
      </c>
      <c r="D62" s="7" t="s">
        <v>66</v>
      </c>
      <c r="E62" s="8">
        <v>29.469244280620298</v>
      </c>
    </row>
    <row r="63" spans="1:5" ht="15" customHeight="1" x14ac:dyDescent="0.15">
      <c r="A63" s="2" t="s">
        <v>84</v>
      </c>
      <c r="B63" s="3" t="s">
        <v>33</v>
      </c>
      <c r="C63" s="7" t="s">
        <v>34</v>
      </c>
      <c r="D63" s="7" t="s">
        <v>85</v>
      </c>
      <c r="E63" s="8">
        <v>35.511238882396697</v>
      </c>
    </row>
    <row r="64" spans="1:5" ht="15" customHeight="1" x14ac:dyDescent="0.15">
      <c r="A64" s="2" t="s">
        <v>86</v>
      </c>
      <c r="B64" s="3" t="s">
        <v>33</v>
      </c>
      <c r="C64" s="7" t="s">
        <v>34</v>
      </c>
      <c r="D64" s="7" t="s">
        <v>85</v>
      </c>
      <c r="E64" s="8">
        <v>35.062797999600001</v>
      </c>
    </row>
    <row r="65" spans="1:5" ht="15" customHeight="1" x14ac:dyDescent="0.15">
      <c r="A65" s="2" t="s">
        <v>87</v>
      </c>
      <c r="B65" s="3" t="s">
        <v>33</v>
      </c>
      <c r="C65" s="7" t="s">
        <v>34</v>
      </c>
      <c r="D65" s="7" t="s">
        <v>85</v>
      </c>
      <c r="E65" s="8">
        <v>34.749891329286598</v>
      </c>
    </row>
    <row r="66" spans="1:5" ht="15" customHeight="1" x14ac:dyDescent="0.15">
      <c r="A66" s="2" t="s">
        <v>88</v>
      </c>
      <c r="B66" s="3" t="s">
        <v>33</v>
      </c>
      <c r="C66" s="7" t="s">
        <v>39</v>
      </c>
      <c r="D66" s="7" t="s">
        <v>85</v>
      </c>
      <c r="E66" s="8">
        <v>34.264025330202401</v>
      </c>
    </row>
    <row r="67" spans="1:5" ht="15" customHeight="1" x14ac:dyDescent="0.15">
      <c r="A67" s="2" t="s">
        <v>89</v>
      </c>
      <c r="B67" s="3" t="s">
        <v>33</v>
      </c>
      <c r="C67" s="7" t="s">
        <v>39</v>
      </c>
      <c r="D67" s="7" t="s">
        <v>85</v>
      </c>
      <c r="E67" s="8">
        <v>34.468760812218797</v>
      </c>
    </row>
    <row r="68" spans="1:5" ht="15" customHeight="1" x14ac:dyDescent="0.15">
      <c r="A68" s="2" t="s">
        <v>90</v>
      </c>
      <c r="B68" s="3" t="s">
        <v>33</v>
      </c>
      <c r="C68" s="7" t="s">
        <v>39</v>
      </c>
      <c r="D68" s="7" t="s">
        <v>85</v>
      </c>
      <c r="E68" s="8">
        <v>34.181595326468901</v>
      </c>
    </row>
    <row r="69" spans="1:5" ht="15" customHeight="1" x14ac:dyDescent="0.15">
      <c r="A69" s="2" t="s">
        <v>91</v>
      </c>
      <c r="B69" s="3" t="s">
        <v>33</v>
      </c>
      <c r="C69" s="7" t="s">
        <v>34</v>
      </c>
      <c r="D69" s="7" t="s">
        <v>92</v>
      </c>
      <c r="E69" s="8">
        <v>33.650677302824697</v>
      </c>
    </row>
    <row r="70" spans="1:5" ht="15" customHeight="1" x14ac:dyDescent="0.15">
      <c r="A70" s="2" t="s">
        <v>93</v>
      </c>
      <c r="B70" s="3" t="s">
        <v>33</v>
      </c>
      <c r="C70" s="7" t="s">
        <v>34</v>
      </c>
      <c r="D70" s="7" t="s">
        <v>92</v>
      </c>
      <c r="E70" s="8">
        <v>33.479321383272698</v>
      </c>
    </row>
    <row r="71" spans="1:5" ht="15" customHeight="1" x14ac:dyDescent="0.15">
      <c r="A71" s="2" t="s">
        <v>94</v>
      </c>
      <c r="B71" s="3" t="s">
        <v>33</v>
      </c>
      <c r="C71" s="7" t="s">
        <v>34</v>
      </c>
      <c r="D71" s="7" t="s">
        <v>92</v>
      </c>
      <c r="E71" s="8">
        <v>33.202366945763302</v>
      </c>
    </row>
    <row r="72" spans="1:5" ht="15" customHeight="1" x14ac:dyDescent="0.15">
      <c r="A72" s="2" t="s">
        <v>95</v>
      </c>
      <c r="B72" s="3" t="s">
        <v>33</v>
      </c>
      <c r="C72" s="7" t="s">
        <v>39</v>
      </c>
      <c r="D72" s="7" t="s">
        <v>92</v>
      </c>
      <c r="E72" s="8">
        <v>32.213888789388903</v>
      </c>
    </row>
    <row r="73" spans="1:5" ht="15" customHeight="1" x14ac:dyDescent="0.15">
      <c r="A73" s="2" t="s">
        <v>96</v>
      </c>
      <c r="B73" s="3" t="s">
        <v>33</v>
      </c>
      <c r="C73" s="7" t="s">
        <v>39</v>
      </c>
      <c r="D73" s="7" t="s">
        <v>92</v>
      </c>
      <c r="E73" s="8">
        <v>32.4628651503239</v>
      </c>
    </row>
    <row r="74" spans="1:5" ht="15" customHeight="1" x14ac:dyDescent="0.15">
      <c r="A74" s="2" t="s">
        <v>97</v>
      </c>
      <c r="B74" s="3" t="s">
        <v>33</v>
      </c>
      <c r="C74" s="7" t="s">
        <v>39</v>
      </c>
      <c r="D74" s="7" t="s">
        <v>92</v>
      </c>
      <c r="E74" s="8">
        <v>32.365538032064698</v>
      </c>
    </row>
    <row r="75" spans="1:5" ht="15" customHeight="1" x14ac:dyDescent="0.15">
      <c r="A75" s="2" t="s">
        <v>98</v>
      </c>
      <c r="B75" s="3" t="s">
        <v>33</v>
      </c>
      <c r="C75" s="7" t="s">
        <v>43</v>
      </c>
      <c r="D75" s="7" t="s">
        <v>92</v>
      </c>
      <c r="E75" s="8">
        <v>30.804054921808302</v>
      </c>
    </row>
    <row r="76" spans="1:5" ht="15" customHeight="1" x14ac:dyDescent="0.15">
      <c r="A76" s="2" t="s">
        <v>99</v>
      </c>
      <c r="B76" s="3" t="s">
        <v>33</v>
      </c>
      <c r="C76" s="7" t="s">
        <v>43</v>
      </c>
      <c r="D76" s="7" t="s">
        <v>92</v>
      </c>
      <c r="E76" s="8">
        <v>30.5004914192752</v>
      </c>
    </row>
    <row r="77" spans="1:5" ht="15" customHeight="1" x14ac:dyDescent="0.15">
      <c r="A77" s="2" t="s">
        <v>100</v>
      </c>
      <c r="B77" s="3" t="s">
        <v>33</v>
      </c>
      <c r="C77" s="7" t="s">
        <v>43</v>
      </c>
      <c r="D77" s="7" t="s">
        <v>92</v>
      </c>
      <c r="E77" s="8">
        <v>30.789711361296899</v>
      </c>
    </row>
    <row r="78" spans="1:5" ht="15" customHeight="1" x14ac:dyDescent="0.15">
      <c r="A78" s="2" t="s">
        <v>101</v>
      </c>
      <c r="B78" s="3" t="s">
        <v>33</v>
      </c>
      <c r="C78" s="7" t="s">
        <v>47</v>
      </c>
      <c r="D78" s="7" t="s">
        <v>92</v>
      </c>
      <c r="E78" s="8">
        <v>30.502578095581601</v>
      </c>
    </row>
    <row r="79" spans="1:5" ht="15" customHeight="1" x14ac:dyDescent="0.15">
      <c r="A79" s="2" t="s">
        <v>102</v>
      </c>
      <c r="B79" s="3" t="s">
        <v>33</v>
      </c>
      <c r="C79" s="7" t="s">
        <v>47</v>
      </c>
      <c r="D79" s="7" t="s">
        <v>92</v>
      </c>
      <c r="E79" s="8">
        <v>30.5656008595769</v>
      </c>
    </row>
    <row r="80" spans="1:5" ht="15" customHeight="1" x14ac:dyDescent="0.15">
      <c r="A80" s="2" t="s">
        <v>103</v>
      </c>
      <c r="B80" s="3" t="s">
        <v>33</v>
      </c>
      <c r="C80" s="7" t="s">
        <v>47</v>
      </c>
      <c r="D80" s="7" t="s">
        <v>92</v>
      </c>
      <c r="E80" s="8">
        <v>30.917005831792402</v>
      </c>
    </row>
    <row r="81" spans="1:5" ht="15" customHeight="1" x14ac:dyDescent="0.15">
      <c r="A81" s="2" t="s">
        <v>104</v>
      </c>
      <c r="B81" s="3" t="s">
        <v>33</v>
      </c>
      <c r="C81" s="7" t="s">
        <v>51</v>
      </c>
      <c r="D81" s="7" t="s">
        <v>92</v>
      </c>
      <c r="E81" s="8">
        <v>19.75</v>
      </c>
    </row>
    <row r="82" spans="1:5" ht="15" customHeight="1" x14ac:dyDescent="0.15">
      <c r="A82" s="2" t="s">
        <v>105</v>
      </c>
      <c r="B82" s="3" t="s">
        <v>33</v>
      </c>
      <c r="C82" s="7" t="s">
        <v>51</v>
      </c>
      <c r="D82" s="7" t="s">
        <v>92</v>
      </c>
      <c r="E82" s="8">
        <v>19.8006347153894</v>
      </c>
    </row>
    <row r="83" spans="1:5" ht="15" customHeight="1" x14ac:dyDescent="0.15">
      <c r="A83" s="2" t="s">
        <v>106</v>
      </c>
      <c r="B83" s="3" t="s">
        <v>33</v>
      </c>
      <c r="C83" s="7" t="s">
        <v>51</v>
      </c>
      <c r="D83" s="7" t="s">
        <v>92</v>
      </c>
      <c r="E83" s="8">
        <v>19.7891706951687</v>
      </c>
    </row>
    <row r="84" spans="1:5" ht="15" customHeight="1" x14ac:dyDescent="0.15">
      <c r="A84" s="2" t="s">
        <v>107</v>
      </c>
      <c r="B84" s="3" t="s">
        <v>33</v>
      </c>
      <c r="C84" s="7" t="s">
        <v>55</v>
      </c>
      <c r="D84" s="7" t="s">
        <v>92</v>
      </c>
      <c r="E84" s="8">
        <v>27.9606293310326</v>
      </c>
    </row>
    <row r="85" spans="1:5" ht="15" customHeight="1" x14ac:dyDescent="0.15">
      <c r="A85" s="2" t="s">
        <v>108</v>
      </c>
      <c r="B85" s="3" t="s">
        <v>33</v>
      </c>
      <c r="C85" s="7" t="s">
        <v>55</v>
      </c>
      <c r="D85" s="7" t="s">
        <v>92</v>
      </c>
      <c r="E85" s="8">
        <v>27.888216913082701</v>
      </c>
    </row>
    <row r="86" spans="1:5" ht="15" customHeight="1" x14ac:dyDescent="0.15">
      <c r="A86" s="2" t="s">
        <v>109</v>
      </c>
      <c r="B86" s="3" t="s">
        <v>33</v>
      </c>
      <c r="C86" s="7" t="s">
        <v>55</v>
      </c>
      <c r="D86" s="7" t="s">
        <v>92</v>
      </c>
      <c r="E86" s="8">
        <v>28.153625052042202</v>
      </c>
    </row>
    <row r="87" spans="1:5" ht="15" customHeight="1" x14ac:dyDescent="0.15">
      <c r="A87" s="2" t="s">
        <v>110</v>
      </c>
      <c r="B87" s="3" t="s">
        <v>33</v>
      </c>
      <c r="C87" s="7" t="s">
        <v>34</v>
      </c>
      <c r="D87" s="7" t="s">
        <v>111</v>
      </c>
      <c r="E87" s="8">
        <v>33.532630566715198</v>
      </c>
    </row>
    <row r="88" spans="1:5" ht="15" customHeight="1" x14ac:dyDescent="0.15">
      <c r="A88" s="2" t="s">
        <v>112</v>
      </c>
      <c r="B88" s="3" t="s">
        <v>33</v>
      </c>
      <c r="C88" s="7" t="s">
        <v>34</v>
      </c>
      <c r="D88" s="7" t="s">
        <v>111</v>
      </c>
      <c r="E88" s="8">
        <v>33.479999999999997</v>
      </c>
    </row>
    <row r="89" spans="1:5" ht="15" customHeight="1" x14ac:dyDescent="0.15">
      <c r="A89" s="2" t="s">
        <v>113</v>
      </c>
      <c r="B89" s="3" t="s">
        <v>33</v>
      </c>
      <c r="C89" s="7" t="s">
        <v>34</v>
      </c>
      <c r="D89" s="7" t="s">
        <v>111</v>
      </c>
      <c r="E89" s="8">
        <v>33.232064483751799</v>
      </c>
    </row>
    <row r="90" spans="1:5" ht="15" customHeight="1" x14ac:dyDescent="0.15">
      <c r="A90" s="2" t="s">
        <v>114</v>
      </c>
      <c r="B90" s="3" t="s">
        <v>33</v>
      </c>
      <c r="C90" s="7" t="s">
        <v>39</v>
      </c>
      <c r="D90" s="7" t="s">
        <v>111</v>
      </c>
      <c r="E90" s="8">
        <v>39.803154127724397</v>
      </c>
    </row>
    <row r="91" spans="1:5" ht="15" customHeight="1" x14ac:dyDescent="0.15">
      <c r="A91" s="2" t="s">
        <v>115</v>
      </c>
      <c r="B91" s="3" t="s">
        <v>33</v>
      </c>
      <c r="C91" s="7" t="s">
        <v>39</v>
      </c>
      <c r="D91" s="7" t="s">
        <v>111</v>
      </c>
      <c r="E91" s="8">
        <v>40.119999999999997</v>
      </c>
    </row>
    <row r="92" spans="1:5" ht="15" customHeight="1" x14ac:dyDescent="0.15">
      <c r="A92" s="2" t="s">
        <v>116</v>
      </c>
      <c r="B92" s="3" t="s">
        <v>33</v>
      </c>
      <c r="C92" s="7" t="s">
        <v>39</v>
      </c>
      <c r="D92" s="7" t="s">
        <v>111</v>
      </c>
      <c r="E92" s="8">
        <v>40.576005561648998</v>
      </c>
    </row>
    <row r="93" spans="1:5" ht="15" customHeight="1" x14ac:dyDescent="0.15">
      <c r="A93" s="2" t="s">
        <v>117</v>
      </c>
      <c r="B93" s="3" t="s">
        <v>33</v>
      </c>
      <c r="C93" s="7" t="s">
        <v>34</v>
      </c>
      <c r="D93" s="7" t="s">
        <v>118</v>
      </c>
      <c r="E93" s="8">
        <v>33.696486611093299</v>
      </c>
    </row>
    <row r="94" spans="1:5" ht="15" customHeight="1" x14ac:dyDescent="0.15">
      <c r="A94" s="2" t="s">
        <v>119</v>
      </c>
      <c r="B94" s="3" t="s">
        <v>33</v>
      </c>
      <c r="C94" s="7" t="s">
        <v>34</v>
      </c>
      <c r="D94" s="7" t="s">
        <v>118</v>
      </c>
      <c r="E94" s="8">
        <v>33.890197316420398</v>
      </c>
    </row>
    <row r="95" spans="1:5" ht="15" customHeight="1" x14ac:dyDescent="0.15">
      <c r="A95" s="2" t="s">
        <v>120</v>
      </c>
      <c r="B95" s="3" t="s">
        <v>33</v>
      </c>
      <c r="C95" s="7" t="s">
        <v>34</v>
      </c>
      <c r="D95" s="7" t="s">
        <v>118</v>
      </c>
      <c r="E95" s="8">
        <v>33.92</v>
      </c>
    </row>
    <row r="96" spans="1:5" ht="15" customHeight="1" x14ac:dyDescent="0.15">
      <c r="A96" s="2" t="s">
        <v>121</v>
      </c>
      <c r="B96" s="3" t="s">
        <v>33</v>
      </c>
      <c r="C96" s="7" t="s">
        <v>39</v>
      </c>
      <c r="D96" s="7" t="s">
        <v>118</v>
      </c>
      <c r="E96" s="8">
        <v>35.213162587058001</v>
      </c>
    </row>
    <row r="97" spans="1:5" ht="15" customHeight="1" x14ac:dyDescent="0.15">
      <c r="A97" s="2" t="s">
        <v>122</v>
      </c>
      <c r="B97" s="3" t="s">
        <v>33</v>
      </c>
      <c r="C97" s="7" t="s">
        <v>39</v>
      </c>
      <c r="D97" s="7" t="s">
        <v>118</v>
      </c>
      <c r="E97" s="8">
        <v>35.283696698990497</v>
      </c>
    </row>
    <row r="98" spans="1:5" ht="15" customHeight="1" x14ac:dyDescent="0.15">
      <c r="A98" s="2" t="s">
        <v>123</v>
      </c>
      <c r="B98" s="3" t="s">
        <v>33</v>
      </c>
      <c r="C98" s="7" t="s">
        <v>39</v>
      </c>
      <c r="D98" s="7" t="s">
        <v>118</v>
      </c>
      <c r="E98" s="8">
        <v>35.159999999999997</v>
      </c>
    </row>
    <row r="99" spans="1:5" ht="15" customHeight="1" x14ac:dyDescent="0.15">
      <c r="A99" s="2" t="s">
        <v>124</v>
      </c>
      <c r="B99" s="3" t="s">
        <v>33</v>
      </c>
      <c r="C99" s="7" t="s">
        <v>43</v>
      </c>
      <c r="D99" s="7" t="s">
        <v>118</v>
      </c>
      <c r="E99" s="8">
        <v>31.658847089638002</v>
      </c>
    </row>
    <row r="100" spans="1:5" ht="15" customHeight="1" x14ac:dyDescent="0.15">
      <c r="A100" s="2" t="s">
        <v>125</v>
      </c>
      <c r="B100" s="3" t="s">
        <v>33</v>
      </c>
      <c r="C100" s="7" t="s">
        <v>43</v>
      </c>
      <c r="D100" s="7" t="s">
        <v>118</v>
      </c>
      <c r="E100" s="8">
        <v>31.837903309137101</v>
      </c>
    </row>
    <row r="101" spans="1:5" ht="15" customHeight="1" x14ac:dyDescent="0.15">
      <c r="A101" s="2" t="s">
        <v>126</v>
      </c>
      <c r="B101" s="3" t="s">
        <v>33</v>
      </c>
      <c r="C101" s="7" t="s">
        <v>43</v>
      </c>
      <c r="D101" s="7" t="s">
        <v>118</v>
      </c>
      <c r="E101" s="8">
        <v>31.574979328977399</v>
      </c>
    </row>
    <row r="102" spans="1:5" ht="15" customHeight="1" x14ac:dyDescent="0.15">
      <c r="A102" s="2" t="s">
        <v>127</v>
      </c>
      <c r="B102" s="3" t="s">
        <v>33</v>
      </c>
      <c r="C102" s="7" t="s">
        <v>47</v>
      </c>
      <c r="D102" s="7" t="s">
        <v>118</v>
      </c>
      <c r="E102" s="8">
        <v>30.885891064848099</v>
      </c>
    </row>
    <row r="103" spans="1:5" ht="15" customHeight="1" x14ac:dyDescent="0.15">
      <c r="A103" s="2" t="s">
        <v>128</v>
      </c>
      <c r="B103" s="3" t="s">
        <v>33</v>
      </c>
      <c r="C103" s="7" t="s">
        <v>47</v>
      </c>
      <c r="D103" s="7" t="s">
        <v>118</v>
      </c>
      <c r="E103" s="8">
        <v>31.086040869161501</v>
      </c>
    </row>
    <row r="104" spans="1:5" ht="15" customHeight="1" x14ac:dyDescent="0.15">
      <c r="A104" s="2" t="s">
        <v>129</v>
      </c>
      <c r="B104" s="3" t="s">
        <v>33</v>
      </c>
      <c r="C104" s="7" t="s">
        <v>47</v>
      </c>
      <c r="D104" s="7" t="s">
        <v>118</v>
      </c>
      <c r="E104" s="8">
        <v>31.102021750924099</v>
      </c>
    </row>
    <row r="105" spans="1:5" ht="15" customHeight="1" x14ac:dyDescent="0.15">
      <c r="A105" s="2" t="s">
        <v>130</v>
      </c>
      <c r="B105" s="3" t="s">
        <v>33</v>
      </c>
      <c r="C105" s="7" t="s">
        <v>51</v>
      </c>
      <c r="D105" s="7" t="s">
        <v>118</v>
      </c>
      <c r="E105" s="8">
        <v>21.842506156111099</v>
      </c>
    </row>
    <row r="106" spans="1:5" ht="15" customHeight="1" x14ac:dyDescent="0.15">
      <c r="A106" s="2" t="s">
        <v>131</v>
      </c>
      <c r="B106" s="3" t="s">
        <v>33</v>
      </c>
      <c r="C106" s="7" t="s">
        <v>51</v>
      </c>
      <c r="D106" s="7" t="s">
        <v>118</v>
      </c>
      <c r="E106" s="8">
        <v>21.945867736788099</v>
      </c>
    </row>
    <row r="107" spans="1:5" ht="15" customHeight="1" x14ac:dyDescent="0.15">
      <c r="A107" s="2" t="s">
        <v>132</v>
      </c>
      <c r="B107" s="3" t="s">
        <v>33</v>
      </c>
      <c r="C107" s="7" t="s">
        <v>51</v>
      </c>
      <c r="D107" s="7" t="s">
        <v>118</v>
      </c>
      <c r="E107" s="8">
        <v>21.882999573270698</v>
      </c>
    </row>
    <row r="108" spans="1:5" ht="15" customHeight="1" x14ac:dyDescent="0.15">
      <c r="A108" s="2" t="s">
        <v>133</v>
      </c>
      <c r="B108" s="3" t="s">
        <v>33</v>
      </c>
      <c r="C108" s="7" t="s">
        <v>55</v>
      </c>
      <c r="D108" s="7" t="s">
        <v>118</v>
      </c>
      <c r="E108" s="8">
        <v>32.069490047397203</v>
      </c>
    </row>
    <row r="109" spans="1:5" ht="15" customHeight="1" x14ac:dyDescent="0.15">
      <c r="A109" s="2" t="s">
        <v>134</v>
      </c>
      <c r="B109" s="3" t="s">
        <v>33</v>
      </c>
      <c r="C109" s="7" t="s">
        <v>55</v>
      </c>
      <c r="D109" s="7" t="s">
        <v>118</v>
      </c>
      <c r="E109" s="8">
        <v>32.5912405893718</v>
      </c>
    </row>
    <row r="110" spans="1:5" ht="15" customHeight="1" x14ac:dyDescent="0.15">
      <c r="A110" s="2" t="s">
        <v>135</v>
      </c>
      <c r="B110" s="3" t="s">
        <v>33</v>
      </c>
      <c r="C110" s="7" t="s">
        <v>55</v>
      </c>
      <c r="D110" s="7" t="s">
        <v>118</v>
      </c>
      <c r="E110" s="8">
        <v>32.123839820342198</v>
      </c>
    </row>
    <row r="111" spans="1:5" ht="15" customHeight="1" x14ac:dyDescent="0.15">
      <c r="A111" s="2" t="s">
        <v>136</v>
      </c>
      <c r="B111" s="3" t="s">
        <v>33</v>
      </c>
      <c r="C111" s="7" t="s">
        <v>34</v>
      </c>
      <c r="D111" s="7" t="s">
        <v>137</v>
      </c>
      <c r="E111" s="8">
        <v>33.807514290472803</v>
      </c>
    </row>
    <row r="112" spans="1:5" ht="15" customHeight="1" x14ac:dyDescent="0.15">
      <c r="A112" s="2" t="s">
        <v>138</v>
      </c>
      <c r="B112" s="3" t="s">
        <v>33</v>
      </c>
      <c r="C112" s="7" t="s">
        <v>34</v>
      </c>
      <c r="D112" s="7" t="s">
        <v>137</v>
      </c>
      <c r="E112" s="8">
        <v>33.708538657160901</v>
      </c>
    </row>
    <row r="113" spans="1:5" ht="15" customHeight="1" x14ac:dyDescent="0.15">
      <c r="A113" s="2" t="s">
        <v>139</v>
      </c>
      <c r="B113" s="3" t="s">
        <v>33</v>
      </c>
      <c r="C113" s="7" t="s">
        <v>34</v>
      </c>
      <c r="D113" s="7" t="s">
        <v>137</v>
      </c>
      <c r="E113" s="8">
        <v>33.500556311387598</v>
      </c>
    </row>
    <row r="114" spans="1:5" ht="15" customHeight="1" x14ac:dyDescent="0.15">
      <c r="A114" s="2" t="s">
        <v>140</v>
      </c>
      <c r="B114" s="3" t="s">
        <v>33</v>
      </c>
      <c r="C114" s="7" t="s">
        <v>39</v>
      </c>
      <c r="D114" s="7" t="s">
        <v>137</v>
      </c>
      <c r="E114" s="8">
        <v>34.958621132166698</v>
      </c>
    </row>
    <row r="115" spans="1:5" ht="15" customHeight="1" x14ac:dyDescent="0.15">
      <c r="A115" s="2" t="s">
        <v>141</v>
      </c>
      <c r="B115" s="3" t="s">
        <v>33</v>
      </c>
      <c r="C115" s="7" t="s">
        <v>39</v>
      </c>
      <c r="D115" s="7" t="s">
        <v>137</v>
      </c>
      <c r="E115" s="8">
        <v>34.535904577396003</v>
      </c>
    </row>
    <row r="116" spans="1:5" ht="15" customHeight="1" x14ac:dyDescent="0.15">
      <c r="A116" s="2" t="s">
        <v>142</v>
      </c>
      <c r="B116" s="3" t="s">
        <v>33</v>
      </c>
      <c r="C116" s="7" t="s">
        <v>39</v>
      </c>
      <c r="D116" s="7" t="s">
        <v>137</v>
      </c>
      <c r="E116" s="8">
        <v>34.416719168151602</v>
      </c>
    </row>
    <row r="117" spans="1:5" ht="15" customHeight="1" x14ac:dyDescent="0.15">
      <c r="A117" s="2" t="s">
        <v>143</v>
      </c>
      <c r="B117" s="3" t="s">
        <v>33</v>
      </c>
      <c r="C117" s="7" t="s">
        <v>34</v>
      </c>
      <c r="D117" s="7" t="s">
        <v>144</v>
      </c>
      <c r="E117" s="8">
        <v>30.2922937483496</v>
      </c>
    </row>
    <row r="118" spans="1:5" ht="15" customHeight="1" x14ac:dyDescent="0.15">
      <c r="A118" s="2" t="s">
        <v>145</v>
      </c>
      <c r="B118" s="3" t="s">
        <v>33</v>
      </c>
      <c r="C118" s="7" t="s">
        <v>34</v>
      </c>
      <c r="D118" s="7" t="s">
        <v>144</v>
      </c>
      <c r="E118" s="8">
        <v>30.5163300472943</v>
      </c>
    </row>
    <row r="119" spans="1:5" ht="15" customHeight="1" x14ac:dyDescent="0.15">
      <c r="A119" s="2" t="s">
        <v>146</v>
      </c>
      <c r="B119" s="3" t="s">
        <v>33</v>
      </c>
      <c r="C119" s="7" t="s">
        <v>34</v>
      </c>
      <c r="D119" s="7" t="s">
        <v>144</v>
      </c>
      <c r="E119" s="8">
        <v>30.391893480569301</v>
      </c>
    </row>
    <row r="120" spans="1:5" ht="15" customHeight="1" x14ac:dyDescent="0.15">
      <c r="A120" s="2" t="s">
        <v>147</v>
      </c>
      <c r="B120" s="3" t="s">
        <v>33</v>
      </c>
      <c r="C120" s="7" t="s">
        <v>39</v>
      </c>
      <c r="D120" s="7" t="s">
        <v>144</v>
      </c>
      <c r="E120" s="8">
        <v>30.2841106103042</v>
      </c>
    </row>
    <row r="121" spans="1:5" ht="15" customHeight="1" x14ac:dyDescent="0.15">
      <c r="A121" s="2" t="s">
        <v>148</v>
      </c>
      <c r="B121" s="3" t="s">
        <v>33</v>
      </c>
      <c r="C121" s="7" t="s">
        <v>39</v>
      </c>
      <c r="D121" s="7" t="s">
        <v>144</v>
      </c>
      <c r="E121" s="8">
        <v>30.157099892391098</v>
      </c>
    </row>
    <row r="122" spans="1:5" ht="15" customHeight="1" x14ac:dyDescent="0.15">
      <c r="A122" s="2" t="s">
        <v>149</v>
      </c>
      <c r="B122" s="3" t="s">
        <v>33</v>
      </c>
      <c r="C122" s="7" t="s">
        <v>39</v>
      </c>
      <c r="D122" s="7" t="s">
        <v>144</v>
      </c>
      <c r="E122" s="8">
        <v>30.2406196036547</v>
      </c>
    </row>
    <row r="123" spans="1:5" ht="15" customHeight="1" x14ac:dyDescent="0.15">
      <c r="A123" s="2" t="s">
        <v>150</v>
      </c>
      <c r="B123" s="3" t="s">
        <v>33</v>
      </c>
      <c r="C123" s="7" t="s">
        <v>43</v>
      </c>
      <c r="D123" s="7" t="s">
        <v>144</v>
      </c>
      <c r="E123" s="8">
        <v>28.584930607331501</v>
      </c>
    </row>
    <row r="124" spans="1:5" ht="15" customHeight="1" x14ac:dyDescent="0.15">
      <c r="A124" s="2" t="s">
        <v>151</v>
      </c>
      <c r="B124" s="3" t="s">
        <v>33</v>
      </c>
      <c r="C124" s="7" t="s">
        <v>43</v>
      </c>
      <c r="D124" s="7" t="s">
        <v>144</v>
      </c>
      <c r="E124" s="8">
        <v>28.711402470505199</v>
      </c>
    </row>
    <row r="125" spans="1:5" ht="15" customHeight="1" x14ac:dyDescent="0.15">
      <c r="A125" s="2" t="s">
        <v>152</v>
      </c>
      <c r="B125" s="3" t="s">
        <v>33</v>
      </c>
      <c r="C125" s="7" t="s">
        <v>43</v>
      </c>
      <c r="D125" s="7" t="s">
        <v>144</v>
      </c>
      <c r="E125" s="8">
        <v>28.6730213116766</v>
      </c>
    </row>
    <row r="126" spans="1:5" ht="15" customHeight="1" x14ac:dyDescent="0.15">
      <c r="A126" s="2" t="s">
        <v>153</v>
      </c>
      <c r="B126" s="3" t="s">
        <v>33</v>
      </c>
      <c r="C126" s="7" t="s">
        <v>47</v>
      </c>
      <c r="D126" s="7" t="s">
        <v>144</v>
      </c>
      <c r="E126" s="8">
        <v>28.8161729979632</v>
      </c>
    </row>
    <row r="127" spans="1:5" ht="15" customHeight="1" x14ac:dyDescent="0.15">
      <c r="A127" s="2" t="s">
        <v>154</v>
      </c>
      <c r="B127" s="3" t="s">
        <v>33</v>
      </c>
      <c r="C127" s="7" t="s">
        <v>47</v>
      </c>
      <c r="D127" s="7" t="s">
        <v>144</v>
      </c>
      <c r="E127" s="8">
        <v>28.8732686440629</v>
      </c>
    </row>
    <row r="128" spans="1:5" ht="15" customHeight="1" x14ac:dyDescent="0.15">
      <c r="A128" s="2" t="s">
        <v>155</v>
      </c>
      <c r="B128" s="3" t="s">
        <v>33</v>
      </c>
      <c r="C128" s="7" t="s">
        <v>47</v>
      </c>
      <c r="D128" s="7" t="s">
        <v>144</v>
      </c>
      <c r="E128" s="8">
        <v>28.8759047799286</v>
      </c>
    </row>
    <row r="129" spans="1:5" ht="15" customHeight="1" x14ac:dyDescent="0.15">
      <c r="A129" s="2" t="s">
        <v>156</v>
      </c>
      <c r="B129" s="3" t="s">
        <v>33</v>
      </c>
      <c r="C129" s="7" t="s">
        <v>51</v>
      </c>
      <c r="D129" s="7" t="s">
        <v>144</v>
      </c>
      <c r="E129" s="8">
        <v>18.496217968583299</v>
      </c>
    </row>
    <row r="130" spans="1:5" ht="15" customHeight="1" x14ac:dyDescent="0.15">
      <c r="A130" s="2" t="s">
        <v>157</v>
      </c>
      <c r="B130" s="3" t="s">
        <v>33</v>
      </c>
      <c r="C130" s="7" t="s">
        <v>51</v>
      </c>
      <c r="D130" s="7" t="s">
        <v>144</v>
      </c>
      <c r="E130" s="8">
        <v>18.483675773910601</v>
      </c>
    </row>
    <row r="131" spans="1:5" ht="15" customHeight="1" x14ac:dyDescent="0.15">
      <c r="A131" s="2" t="s">
        <v>158</v>
      </c>
      <c r="B131" s="3" t="s">
        <v>33</v>
      </c>
      <c r="C131" s="7" t="s">
        <v>51</v>
      </c>
      <c r="D131" s="7" t="s">
        <v>144</v>
      </c>
      <c r="E131" s="8">
        <v>18.447308829506699</v>
      </c>
    </row>
    <row r="132" spans="1:5" ht="15" customHeight="1" x14ac:dyDescent="0.15">
      <c r="A132" s="2" t="s">
        <v>159</v>
      </c>
      <c r="B132" s="3" t="s">
        <v>33</v>
      </c>
      <c r="C132" s="7" t="s">
        <v>55</v>
      </c>
      <c r="D132" s="7" t="s">
        <v>144</v>
      </c>
      <c r="E132" s="8">
        <v>27.2743846194291</v>
      </c>
    </row>
    <row r="133" spans="1:5" ht="15" customHeight="1" x14ac:dyDescent="0.15">
      <c r="A133" s="2" t="s">
        <v>160</v>
      </c>
      <c r="B133" s="3" t="s">
        <v>33</v>
      </c>
      <c r="C133" s="7" t="s">
        <v>55</v>
      </c>
      <c r="D133" s="7" t="s">
        <v>144</v>
      </c>
      <c r="E133" s="8">
        <v>27.088052571005701</v>
      </c>
    </row>
    <row r="134" spans="1:5" ht="15" customHeight="1" x14ac:dyDescent="0.15">
      <c r="A134" s="2" t="s">
        <v>161</v>
      </c>
      <c r="B134" s="3" t="s">
        <v>33</v>
      </c>
      <c r="C134" s="7" t="s">
        <v>55</v>
      </c>
      <c r="D134" s="7" t="s">
        <v>144</v>
      </c>
      <c r="E134" s="8">
        <v>27.266778870466698</v>
      </c>
    </row>
    <row r="135" spans="1:5" ht="15" customHeight="1" x14ac:dyDescent="0.15">
      <c r="A135" s="2" t="s">
        <v>162</v>
      </c>
      <c r="B135" s="3" t="s">
        <v>33</v>
      </c>
      <c r="C135" s="7" t="s">
        <v>43</v>
      </c>
      <c r="D135" s="7" t="s">
        <v>59</v>
      </c>
      <c r="E135" s="8">
        <v>30.867178067250599</v>
      </c>
    </row>
    <row r="136" spans="1:5" ht="15" customHeight="1" x14ac:dyDescent="0.15">
      <c r="A136" s="2" t="s">
        <v>163</v>
      </c>
      <c r="B136" s="3" t="s">
        <v>33</v>
      </c>
      <c r="C136" s="7" t="s">
        <v>43</v>
      </c>
      <c r="D136" s="7" t="s">
        <v>59</v>
      </c>
      <c r="E136" s="8">
        <v>30.932392857121201</v>
      </c>
    </row>
    <row r="137" spans="1:5" ht="15" customHeight="1" x14ac:dyDescent="0.15">
      <c r="A137" s="2" t="s">
        <v>164</v>
      </c>
      <c r="B137" s="3" t="s">
        <v>33</v>
      </c>
      <c r="C137" s="7" t="s">
        <v>43</v>
      </c>
      <c r="D137" s="7" t="s">
        <v>59</v>
      </c>
      <c r="E137" s="8">
        <v>31.089879325651602</v>
      </c>
    </row>
    <row r="138" spans="1:5" ht="15" customHeight="1" x14ac:dyDescent="0.15">
      <c r="A138" s="2" t="s">
        <v>165</v>
      </c>
      <c r="B138" s="3" t="s">
        <v>33</v>
      </c>
      <c r="C138" s="7" t="s">
        <v>47</v>
      </c>
      <c r="D138" s="7" t="s">
        <v>59</v>
      </c>
      <c r="E138" s="8">
        <v>30.431599638246801</v>
      </c>
    </row>
    <row r="139" spans="1:5" ht="15" customHeight="1" x14ac:dyDescent="0.15">
      <c r="A139" s="2" t="s">
        <v>166</v>
      </c>
      <c r="B139" s="3" t="s">
        <v>33</v>
      </c>
      <c r="C139" s="7" t="s">
        <v>47</v>
      </c>
      <c r="D139" s="7" t="s">
        <v>59</v>
      </c>
      <c r="E139" s="8">
        <v>30.337539824784599</v>
      </c>
    </row>
    <row r="140" spans="1:5" ht="15" customHeight="1" x14ac:dyDescent="0.15">
      <c r="A140" s="2" t="s">
        <v>167</v>
      </c>
      <c r="B140" s="3" t="s">
        <v>33</v>
      </c>
      <c r="C140" s="7" t="s">
        <v>47</v>
      </c>
      <c r="D140" s="7" t="s">
        <v>59</v>
      </c>
      <c r="E140" s="8">
        <v>30.240011492875102</v>
      </c>
    </row>
    <row r="141" spans="1:5" ht="15" customHeight="1" x14ac:dyDescent="0.15">
      <c r="A141" s="2" t="s">
        <v>168</v>
      </c>
      <c r="B141" s="3" t="s">
        <v>33</v>
      </c>
      <c r="C141" s="7" t="s">
        <v>34</v>
      </c>
      <c r="D141" s="7" t="s">
        <v>169</v>
      </c>
      <c r="E141" s="8">
        <v>33.994216325374801</v>
      </c>
    </row>
    <row r="142" spans="1:5" ht="15" customHeight="1" x14ac:dyDescent="0.15">
      <c r="A142" s="2" t="s">
        <v>170</v>
      </c>
      <c r="B142" s="3" t="s">
        <v>33</v>
      </c>
      <c r="C142" s="7" t="s">
        <v>34</v>
      </c>
      <c r="D142" s="7" t="s">
        <v>169</v>
      </c>
      <c r="E142" s="8">
        <v>34.241523233547802</v>
      </c>
    </row>
    <row r="143" spans="1:5" ht="15" customHeight="1" x14ac:dyDescent="0.15">
      <c r="A143" s="2" t="s">
        <v>171</v>
      </c>
      <c r="B143" s="3" t="s">
        <v>33</v>
      </c>
      <c r="C143" s="7" t="s">
        <v>34</v>
      </c>
      <c r="D143" s="7" t="s">
        <v>169</v>
      </c>
      <c r="E143" s="8">
        <v>34.390048042395598</v>
      </c>
    </row>
    <row r="144" spans="1:5" ht="15" customHeight="1" x14ac:dyDescent="0.15">
      <c r="A144" s="2" t="s">
        <v>172</v>
      </c>
      <c r="B144" s="3" t="s">
        <v>33</v>
      </c>
      <c r="C144" s="7" t="s">
        <v>39</v>
      </c>
      <c r="D144" s="7" t="s">
        <v>169</v>
      </c>
      <c r="E144" s="8">
        <v>34.635851372042801</v>
      </c>
    </row>
    <row r="145" spans="1:5" ht="15" customHeight="1" x14ac:dyDescent="0.15">
      <c r="A145" s="2" t="s">
        <v>173</v>
      </c>
      <c r="B145" s="3" t="s">
        <v>33</v>
      </c>
      <c r="C145" s="7" t="s">
        <v>39</v>
      </c>
      <c r="D145" s="7" t="s">
        <v>169</v>
      </c>
      <c r="E145" s="8">
        <v>34.481993590320599</v>
      </c>
    </row>
    <row r="146" spans="1:5" ht="15" customHeight="1" x14ac:dyDescent="0.15">
      <c r="A146" s="2" t="s">
        <v>174</v>
      </c>
      <c r="B146" s="3" t="s">
        <v>33</v>
      </c>
      <c r="C146" s="7" t="s">
        <v>39</v>
      </c>
      <c r="D146" s="7" t="s">
        <v>169</v>
      </c>
      <c r="E146" s="8">
        <v>34.395164841736602</v>
      </c>
    </row>
    <row r="147" spans="1:5" ht="15" customHeight="1" x14ac:dyDescent="0.15">
      <c r="A147" s="2" t="s">
        <v>175</v>
      </c>
      <c r="B147" s="3" t="s">
        <v>33</v>
      </c>
      <c r="C147" s="7" t="s">
        <v>43</v>
      </c>
      <c r="D147" s="7" t="s">
        <v>169</v>
      </c>
      <c r="E147" s="8">
        <v>33.4856583666948</v>
      </c>
    </row>
    <row r="148" spans="1:5" ht="15" customHeight="1" x14ac:dyDescent="0.15">
      <c r="A148" s="2" t="s">
        <v>176</v>
      </c>
      <c r="B148" s="3" t="s">
        <v>33</v>
      </c>
      <c r="C148" s="7" t="s">
        <v>43</v>
      </c>
      <c r="D148" s="7" t="s">
        <v>169</v>
      </c>
      <c r="E148" s="8">
        <v>33.960014022573802</v>
      </c>
    </row>
    <row r="149" spans="1:5" ht="15" customHeight="1" x14ac:dyDescent="0.15">
      <c r="A149" s="2" t="s">
        <v>177</v>
      </c>
      <c r="B149" s="3" t="s">
        <v>33</v>
      </c>
      <c r="C149" s="7" t="s">
        <v>43</v>
      </c>
      <c r="D149" s="7" t="s">
        <v>169</v>
      </c>
      <c r="E149" s="8">
        <v>33.877220470035901</v>
      </c>
    </row>
    <row r="150" spans="1:5" ht="15" customHeight="1" x14ac:dyDescent="0.15">
      <c r="A150" s="2" t="s">
        <v>178</v>
      </c>
      <c r="B150" s="3" t="s">
        <v>33</v>
      </c>
      <c r="C150" s="7" t="s">
        <v>47</v>
      </c>
      <c r="D150" s="7" t="s">
        <v>169</v>
      </c>
      <c r="E150" s="8">
        <v>34.070037595830001</v>
      </c>
    </row>
    <row r="151" spans="1:5" ht="15" customHeight="1" x14ac:dyDescent="0.15">
      <c r="A151" s="2" t="s">
        <v>179</v>
      </c>
      <c r="B151" s="3" t="s">
        <v>33</v>
      </c>
      <c r="C151" s="7" t="s">
        <v>47</v>
      </c>
      <c r="D151" s="7" t="s">
        <v>169</v>
      </c>
      <c r="E151" s="8">
        <v>33.836819956215102</v>
      </c>
    </row>
    <row r="152" spans="1:5" ht="15" customHeight="1" x14ac:dyDescent="0.15">
      <c r="A152" s="2" t="s">
        <v>34</v>
      </c>
      <c r="B152" s="3" t="s">
        <v>33</v>
      </c>
      <c r="C152" s="7" t="s">
        <v>47</v>
      </c>
      <c r="D152" s="7" t="s">
        <v>169</v>
      </c>
      <c r="E152" s="8">
        <v>33.575796784540202</v>
      </c>
    </row>
    <row r="153" spans="1:5" ht="15" customHeight="1" x14ac:dyDescent="0.15">
      <c r="A153" s="2" t="s">
        <v>180</v>
      </c>
      <c r="B153" s="3" t="s">
        <v>33</v>
      </c>
      <c r="C153" s="7" t="s">
        <v>51</v>
      </c>
      <c r="D153" s="7" t="s">
        <v>169</v>
      </c>
      <c r="E153" s="8">
        <v>21.116111589676098</v>
      </c>
    </row>
    <row r="154" spans="1:5" ht="15" customHeight="1" x14ac:dyDescent="0.15">
      <c r="A154" s="2" t="s">
        <v>181</v>
      </c>
      <c r="B154" s="3" t="s">
        <v>33</v>
      </c>
      <c r="C154" s="7" t="s">
        <v>51</v>
      </c>
      <c r="D154" s="7" t="s">
        <v>169</v>
      </c>
      <c r="E154" s="8">
        <v>21.172872527446302</v>
      </c>
    </row>
    <row r="155" spans="1:5" ht="15" customHeight="1" x14ac:dyDescent="0.15">
      <c r="A155" s="2" t="s">
        <v>182</v>
      </c>
      <c r="B155" s="3" t="s">
        <v>33</v>
      </c>
      <c r="C155" s="7" t="s">
        <v>51</v>
      </c>
      <c r="D155" s="7" t="s">
        <v>169</v>
      </c>
      <c r="E155" s="8">
        <v>21.0001640527931</v>
      </c>
    </row>
    <row r="156" spans="1:5" ht="15" customHeight="1" x14ac:dyDescent="0.15">
      <c r="A156" s="2" t="s">
        <v>183</v>
      </c>
      <c r="B156" s="3" t="s">
        <v>33</v>
      </c>
      <c r="C156" s="7" t="s">
        <v>55</v>
      </c>
      <c r="D156" s="7" t="s">
        <v>169</v>
      </c>
      <c r="E156" s="8">
        <v>30.771951158468902</v>
      </c>
    </row>
    <row r="157" spans="1:5" ht="15" customHeight="1" x14ac:dyDescent="0.15">
      <c r="A157" s="2" t="s">
        <v>184</v>
      </c>
      <c r="B157" s="3" t="s">
        <v>33</v>
      </c>
      <c r="C157" s="7" t="s">
        <v>55</v>
      </c>
      <c r="D157" s="7" t="s">
        <v>169</v>
      </c>
      <c r="E157" s="8">
        <v>30.405799172401402</v>
      </c>
    </row>
    <row r="158" spans="1:5" ht="15" customHeight="1" x14ac:dyDescent="0.15">
      <c r="A158" s="2" t="s">
        <v>185</v>
      </c>
      <c r="B158" s="3" t="s">
        <v>33</v>
      </c>
      <c r="C158" s="7" t="s">
        <v>55</v>
      </c>
      <c r="D158" s="7" t="s">
        <v>169</v>
      </c>
      <c r="E158" s="8">
        <v>31.120734629455001</v>
      </c>
    </row>
    <row r="159" spans="1:5" ht="15" customHeight="1" x14ac:dyDescent="0.15">
      <c r="A159" s="2" t="s">
        <v>186</v>
      </c>
      <c r="B159" s="3" t="s">
        <v>33</v>
      </c>
      <c r="C159" s="7" t="s">
        <v>43</v>
      </c>
      <c r="D159" s="7" t="s">
        <v>85</v>
      </c>
      <c r="E159" s="8">
        <v>30.982430248824102</v>
      </c>
    </row>
    <row r="160" spans="1:5" ht="15" customHeight="1" x14ac:dyDescent="0.15">
      <c r="A160" s="2" t="s">
        <v>187</v>
      </c>
      <c r="B160" s="3" t="s">
        <v>33</v>
      </c>
      <c r="C160" s="7" t="s">
        <v>43</v>
      </c>
      <c r="D160" s="7" t="s">
        <v>85</v>
      </c>
      <c r="E160" s="8">
        <v>30.9477544546818</v>
      </c>
    </row>
    <row r="161" spans="1:5" ht="15" customHeight="1" x14ac:dyDescent="0.15">
      <c r="A161" s="2" t="s">
        <v>188</v>
      </c>
      <c r="B161" s="3" t="s">
        <v>33</v>
      </c>
      <c r="C161" s="7" t="s">
        <v>43</v>
      </c>
      <c r="D161" s="7" t="s">
        <v>85</v>
      </c>
      <c r="E161" s="8">
        <v>30.844908248602799</v>
      </c>
    </row>
    <row r="162" spans="1:5" ht="15" customHeight="1" x14ac:dyDescent="0.15">
      <c r="A162" s="2" t="s">
        <v>189</v>
      </c>
      <c r="B162" s="3" t="s">
        <v>33</v>
      </c>
      <c r="C162" s="7" t="s">
        <v>47</v>
      </c>
      <c r="D162" s="7" t="s">
        <v>85</v>
      </c>
      <c r="E162" s="8">
        <v>31.406324992742402</v>
      </c>
    </row>
    <row r="163" spans="1:5" ht="15" customHeight="1" x14ac:dyDescent="0.15">
      <c r="A163" s="2" t="s">
        <v>190</v>
      </c>
      <c r="B163" s="3" t="s">
        <v>33</v>
      </c>
      <c r="C163" s="7" t="s">
        <v>47</v>
      </c>
      <c r="D163" s="7" t="s">
        <v>85</v>
      </c>
      <c r="E163" s="8">
        <v>31.351680311881399</v>
      </c>
    </row>
    <row r="164" spans="1:5" ht="15" customHeight="1" x14ac:dyDescent="0.15">
      <c r="A164" s="2" t="s">
        <v>191</v>
      </c>
      <c r="B164" s="3" t="s">
        <v>33</v>
      </c>
      <c r="C164" s="7" t="s">
        <v>47</v>
      </c>
      <c r="D164" s="7" t="s">
        <v>85</v>
      </c>
      <c r="E164" s="8">
        <v>31.038221756959501</v>
      </c>
    </row>
    <row r="165" spans="1:5" ht="15" customHeight="1" x14ac:dyDescent="0.15">
      <c r="A165" s="2" t="s">
        <v>192</v>
      </c>
      <c r="B165" s="3" t="s">
        <v>33</v>
      </c>
      <c r="C165" s="7" t="s">
        <v>34</v>
      </c>
      <c r="D165" s="7" t="s">
        <v>193</v>
      </c>
      <c r="E165" s="8">
        <v>34.858147518839203</v>
      </c>
    </row>
    <row r="166" spans="1:5" ht="15" customHeight="1" x14ac:dyDescent="0.15">
      <c r="A166" s="2" t="s">
        <v>194</v>
      </c>
      <c r="B166" s="3" t="s">
        <v>33</v>
      </c>
      <c r="C166" s="7" t="s">
        <v>34</v>
      </c>
      <c r="D166" s="7" t="s">
        <v>193</v>
      </c>
      <c r="E166" s="8">
        <v>35.098856325950997</v>
      </c>
    </row>
    <row r="167" spans="1:5" ht="15" customHeight="1" x14ac:dyDescent="0.15">
      <c r="A167" s="2" t="s">
        <v>195</v>
      </c>
      <c r="B167" s="3" t="s">
        <v>33</v>
      </c>
      <c r="C167" s="7" t="s">
        <v>34</v>
      </c>
      <c r="D167" s="7" t="s">
        <v>193</v>
      </c>
      <c r="E167" s="8">
        <v>35.459516475139601</v>
      </c>
    </row>
    <row r="168" spans="1:5" ht="15" customHeight="1" x14ac:dyDescent="0.15">
      <c r="A168" s="2" t="s">
        <v>196</v>
      </c>
      <c r="B168" s="3" t="s">
        <v>33</v>
      </c>
      <c r="C168" s="7" t="s">
        <v>39</v>
      </c>
      <c r="D168" s="7" t="s">
        <v>193</v>
      </c>
      <c r="E168" s="8">
        <v>32.7548490383138</v>
      </c>
    </row>
    <row r="169" spans="1:5" ht="15" customHeight="1" x14ac:dyDescent="0.15">
      <c r="A169" s="2" t="s">
        <v>197</v>
      </c>
      <c r="B169" s="3" t="s">
        <v>33</v>
      </c>
      <c r="C169" s="7" t="s">
        <v>39</v>
      </c>
      <c r="D169" s="7" t="s">
        <v>193</v>
      </c>
      <c r="E169" s="8">
        <v>33.0315017304791</v>
      </c>
    </row>
    <row r="170" spans="1:5" ht="15" customHeight="1" x14ac:dyDescent="0.15">
      <c r="A170" s="2" t="s">
        <v>198</v>
      </c>
      <c r="B170" s="3" t="s">
        <v>33</v>
      </c>
      <c r="C170" s="7" t="s">
        <v>39</v>
      </c>
      <c r="D170" s="7" t="s">
        <v>193</v>
      </c>
      <c r="E170" s="8">
        <v>33.093270570958303</v>
      </c>
    </row>
    <row r="171" spans="1:5" ht="15" customHeight="1" x14ac:dyDescent="0.15">
      <c r="A171" s="2" t="s">
        <v>199</v>
      </c>
      <c r="B171" s="3" t="s">
        <v>33</v>
      </c>
      <c r="C171" s="7" t="s">
        <v>43</v>
      </c>
      <c r="D171" s="7" t="s">
        <v>193</v>
      </c>
      <c r="E171" s="8">
        <v>32.292052828820999</v>
      </c>
    </row>
    <row r="172" spans="1:5" ht="15" customHeight="1" x14ac:dyDescent="0.15">
      <c r="A172" s="2" t="s">
        <v>200</v>
      </c>
      <c r="B172" s="3" t="s">
        <v>33</v>
      </c>
      <c r="C172" s="7" t="s">
        <v>43</v>
      </c>
      <c r="D172" s="7" t="s">
        <v>193</v>
      </c>
      <c r="E172" s="8">
        <v>32.865161331295198</v>
      </c>
    </row>
    <row r="173" spans="1:5" ht="15" customHeight="1" x14ac:dyDescent="0.15">
      <c r="A173" s="2" t="s">
        <v>201</v>
      </c>
      <c r="B173" s="3" t="s">
        <v>33</v>
      </c>
      <c r="C173" s="7" t="s">
        <v>43</v>
      </c>
      <c r="D173" s="7" t="s">
        <v>193</v>
      </c>
      <c r="E173" s="8">
        <v>32.058187796603498</v>
      </c>
    </row>
    <row r="174" spans="1:5" ht="15" customHeight="1" x14ac:dyDescent="0.15">
      <c r="A174" s="2" t="s">
        <v>202</v>
      </c>
      <c r="B174" s="3" t="s">
        <v>33</v>
      </c>
      <c r="C174" s="7" t="s">
        <v>47</v>
      </c>
      <c r="D174" s="7" t="s">
        <v>193</v>
      </c>
      <c r="E174" s="8">
        <v>31.867751910599999</v>
      </c>
    </row>
    <row r="175" spans="1:5" ht="15" customHeight="1" x14ac:dyDescent="0.15">
      <c r="A175" s="2" t="s">
        <v>203</v>
      </c>
      <c r="B175" s="3" t="s">
        <v>33</v>
      </c>
      <c r="C175" s="7" t="s">
        <v>47</v>
      </c>
      <c r="D175" s="7" t="s">
        <v>193</v>
      </c>
      <c r="E175" s="8">
        <v>31.9421991150049</v>
      </c>
    </row>
    <row r="176" spans="1:5" ht="15" customHeight="1" x14ac:dyDescent="0.15">
      <c r="A176" s="2" t="s">
        <v>204</v>
      </c>
      <c r="B176" s="3" t="s">
        <v>33</v>
      </c>
      <c r="C176" s="7" t="s">
        <v>47</v>
      </c>
      <c r="D176" s="7" t="s">
        <v>193</v>
      </c>
      <c r="E176" s="8">
        <v>32.210872840462898</v>
      </c>
    </row>
    <row r="177" spans="1:5" ht="15" customHeight="1" x14ac:dyDescent="0.15">
      <c r="A177" s="2" t="s">
        <v>205</v>
      </c>
      <c r="B177" s="3" t="s">
        <v>33</v>
      </c>
      <c r="C177" s="7" t="s">
        <v>51</v>
      </c>
      <c r="D177" s="7" t="s">
        <v>193</v>
      </c>
      <c r="E177" s="8">
        <v>21.033168670812401</v>
      </c>
    </row>
    <row r="178" spans="1:5" ht="15" customHeight="1" x14ac:dyDescent="0.15">
      <c r="A178" s="2" t="s">
        <v>206</v>
      </c>
      <c r="B178" s="3" t="s">
        <v>33</v>
      </c>
      <c r="C178" s="7" t="s">
        <v>51</v>
      </c>
      <c r="D178" s="7" t="s">
        <v>193</v>
      </c>
      <c r="E178" s="8">
        <v>21.047282338250501</v>
      </c>
    </row>
    <row r="179" spans="1:5" ht="15" customHeight="1" x14ac:dyDescent="0.15">
      <c r="A179" s="2" t="s">
        <v>207</v>
      </c>
      <c r="B179" s="3" t="s">
        <v>33</v>
      </c>
      <c r="C179" s="7" t="s">
        <v>51</v>
      </c>
      <c r="D179" s="7" t="s">
        <v>193</v>
      </c>
      <c r="E179" s="8">
        <v>20.8753777833778</v>
      </c>
    </row>
    <row r="180" spans="1:5" ht="15" customHeight="1" x14ac:dyDescent="0.15">
      <c r="A180" s="2" t="s">
        <v>208</v>
      </c>
      <c r="B180" s="3" t="s">
        <v>33</v>
      </c>
      <c r="C180" s="7" t="s">
        <v>55</v>
      </c>
      <c r="D180" s="7" t="s">
        <v>193</v>
      </c>
      <c r="E180" s="8">
        <v>28.4957507977261</v>
      </c>
    </row>
    <row r="181" spans="1:5" ht="15" customHeight="1" x14ac:dyDescent="0.15">
      <c r="A181" s="2" t="s">
        <v>209</v>
      </c>
      <c r="B181" s="3" t="s">
        <v>33</v>
      </c>
      <c r="C181" s="7" t="s">
        <v>55</v>
      </c>
      <c r="D181" s="7" t="s">
        <v>193</v>
      </c>
      <c r="E181" s="8">
        <v>29.216821704412499</v>
      </c>
    </row>
    <row r="182" spans="1:5" ht="15" customHeight="1" x14ac:dyDescent="0.15">
      <c r="A182" s="2" t="s">
        <v>210</v>
      </c>
      <c r="B182" s="3" t="s">
        <v>33</v>
      </c>
      <c r="C182" s="7" t="s">
        <v>55</v>
      </c>
      <c r="D182" s="7" t="s">
        <v>193</v>
      </c>
      <c r="E182" s="8">
        <v>28.075636925959</v>
      </c>
    </row>
    <row r="183" spans="1:5" ht="15" customHeight="1" x14ac:dyDescent="0.15">
      <c r="A183" s="2" t="s">
        <v>211</v>
      </c>
      <c r="B183" s="3" t="s">
        <v>33</v>
      </c>
      <c r="C183" s="7" t="s">
        <v>43</v>
      </c>
      <c r="D183" s="7" t="s">
        <v>111</v>
      </c>
      <c r="E183" s="8">
        <v>35.137078917469999</v>
      </c>
    </row>
    <row r="184" spans="1:5" ht="15" customHeight="1" x14ac:dyDescent="0.15">
      <c r="A184" s="2" t="s">
        <v>212</v>
      </c>
      <c r="B184" s="3" t="s">
        <v>33</v>
      </c>
      <c r="C184" s="7" t="s">
        <v>43</v>
      </c>
      <c r="D184" s="7" t="s">
        <v>111</v>
      </c>
      <c r="E184" s="8">
        <v>35.9536316133022</v>
      </c>
    </row>
    <row r="185" spans="1:5" ht="15" customHeight="1" x14ac:dyDescent="0.15">
      <c r="A185" s="2" t="s">
        <v>213</v>
      </c>
      <c r="B185" s="3" t="s">
        <v>33</v>
      </c>
      <c r="C185" s="7" t="s">
        <v>43</v>
      </c>
      <c r="D185" s="7" t="s">
        <v>111</v>
      </c>
      <c r="E185" s="8">
        <v>36.281056184197197</v>
      </c>
    </row>
    <row r="186" spans="1:5" ht="15" customHeight="1" x14ac:dyDescent="0.15">
      <c r="A186" s="2" t="s">
        <v>214</v>
      </c>
      <c r="B186" s="3" t="s">
        <v>33</v>
      </c>
      <c r="C186" s="7" t="s">
        <v>47</v>
      </c>
      <c r="D186" s="7" t="s">
        <v>111</v>
      </c>
      <c r="E186" s="8">
        <v>35.910491085828099</v>
      </c>
    </row>
    <row r="187" spans="1:5" ht="15" customHeight="1" x14ac:dyDescent="0.15">
      <c r="A187" s="2" t="s">
        <v>215</v>
      </c>
      <c r="B187" s="3" t="s">
        <v>33</v>
      </c>
      <c r="C187" s="7" t="s">
        <v>47</v>
      </c>
      <c r="D187" s="7" t="s">
        <v>111</v>
      </c>
      <c r="E187" s="8">
        <v>35.005374781920203</v>
      </c>
    </row>
    <row r="188" spans="1:5" ht="15" customHeight="1" x14ac:dyDescent="0.15">
      <c r="A188" s="2" t="s">
        <v>216</v>
      </c>
      <c r="B188" s="3" t="s">
        <v>33</v>
      </c>
      <c r="C188" s="7" t="s">
        <v>47</v>
      </c>
      <c r="D188" s="7" t="s">
        <v>111</v>
      </c>
      <c r="E188" s="8">
        <v>34.9202229721772</v>
      </c>
    </row>
    <row r="189" spans="1:5" ht="15" customHeight="1" x14ac:dyDescent="0.15">
      <c r="A189" s="2" t="s">
        <v>217</v>
      </c>
      <c r="B189" s="3" t="s">
        <v>33</v>
      </c>
      <c r="C189" s="7" t="s">
        <v>34</v>
      </c>
      <c r="D189" s="7" t="s">
        <v>218</v>
      </c>
      <c r="E189" s="8">
        <v>34.883996044328697</v>
      </c>
    </row>
    <row r="190" spans="1:5" ht="15" customHeight="1" x14ac:dyDescent="0.15">
      <c r="A190" s="2" t="s">
        <v>219</v>
      </c>
      <c r="B190" s="3" t="s">
        <v>33</v>
      </c>
      <c r="C190" s="7" t="s">
        <v>34</v>
      </c>
      <c r="D190" s="7" t="s">
        <v>218</v>
      </c>
      <c r="E190" s="8">
        <v>34.874314758472899</v>
      </c>
    </row>
    <row r="191" spans="1:5" ht="15" customHeight="1" x14ac:dyDescent="0.15">
      <c r="A191" s="2" t="s">
        <v>220</v>
      </c>
      <c r="B191" s="3" t="s">
        <v>33</v>
      </c>
      <c r="C191" s="7" t="s">
        <v>34</v>
      </c>
      <c r="D191" s="7" t="s">
        <v>218</v>
      </c>
      <c r="E191" s="8">
        <v>35.056905623513202</v>
      </c>
    </row>
    <row r="192" spans="1:5" ht="15" customHeight="1" x14ac:dyDescent="0.15">
      <c r="A192" s="2" t="s">
        <v>221</v>
      </c>
      <c r="B192" s="3" t="s">
        <v>33</v>
      </c>
      <c r="C192" s="7" t="s">
        <v>39</v>
      </c>
      <c r="D192" s="7" t="s">
        <v>218</v>
      </c>
      <c r="E192" s="8">
        <v>30.864987432198902</v>
      </c>
    </row>
    <row r="193" spans="1:5" ht="15" customHeight="1" x14ac:dyDescent="0.15">
      <c r="A193" s="2" t="s">
        <v>222</v>
      </c>
      <c r="B193" s="3" t="s">
        <v>33</v>
      </c>
      <c r="C193" s="7" t="s">
        <v>39</v>
      </c>
      <c r="D193" s="7" t="s">
        <v>218</v>
      </c>
      <c r="E193" s="8">
        <v>31.0478868985182</v>
      </c>
    </row>
    <row r="194" spans="1:5" ht="15" customHeight="1" x14ac:dyDescent="0.15">
      <c r="A194" s="2" t="s">
        <v>223</v>
      </c>
      <c r="B194" s="3" t="s">
        <v>33</v>
      </c>
      <c r="C194" s="7" t="s">
        <v>39</v>
      </c>
      <c r="D194" s="7" t="s">
        <v>218</v>
      </c>
      <c r="E194" s="8">
        <v>31.170308349102299</v>
      </c>
    </row>
    <row r="195" spans="1:5" ht="15" customHeight="1" x14ac:dyDescent="0.15">
      <c r="A195" s="2" t="s">
        <v>224</v>
      </c>
      <c r="B195" s="3" t="s">
        <v>33</v>
      </c>
      <c r="C195" s="7" t="s">
        <v>43</v>
      </c>
      <c r="D195" s="7" t="s">
        <v>218</v>
      </c>
      <c r="E195" s="8">
        <v>27.885257691075001</v>
      </c>
    </row>
    <row r="196" spans="1:5" ht="15" customHeight="1" x14ac:dyDescent="0.15">
      <c r="A196" s="2" t="s">
        <v>225</v>
      </c>
      <c r="B196" s="3" t="s">
        <v>33</v>
      </c>
      <c r="C196" s="7" t="s">
        <v>43</v>
      </c>
      <c r="D196" s="7" t="s">
        <v>218</v>
      </c>
      <c r="E196" s="8">
        <v>27.942946439162199</v>
      </c>
    </row>
    <row r="197" spans="1:5" ht="15" customHeight="1" x14ac:dyDescent="0.15">
      <c r="A197" s="2" t="s">
        <v>226</v>
      </c>
      <c r="B197" s="3" t="s">
        <v>33</v>
      </c>
      <c r="C197" s="7" t="s">
        <v>43</v>
      </c>
      <c r="D197" s="7" t="s">
        <v>218</v>
      </c>
      <c r="E197" s="8">
        <v>28.199082737609999</v>
      </c>
    </row>
    <row r="198" spans="1:5" ht="15" customHeight="1" x14ac:dyDescent="0.15">
      <c r="A198" s="2" t="s">
        <v>227</v>
      </c>
      <c r="B198" s="3" t="s">
        <v>33</v>
      </c>
      <c r="C198" s="7" t="s">
        <v>47</v>
      </c>
      <c r="D198" s="7" t="s">
        <v>218</v>
      </c>
      <c r="E198" s="8">
        <v>28.320773129799498</v>
      </c>
    </row>
    <row r="199" spans="1:5" ht="15" customHeight="1" x14ac:dyDescent="0.15">
      <c r="A199" s="2" t="s">
        <v>228</v>
      </c>
      <c r="B199" s="3" t="s">
        <v>33</v>
      </c>
      <c r="C199" s="7" t="s">
        <v>47</v>
      </c>
      <c r="D199" s="7" t="s">
        <v>218</v>
      </c>
      <c r="E199" s="8">
        <v>28.299998022763301</v>
      </c>
    </row>
    <row r="200" spans="1:5" ht="15" customHeight="1" x14ac:dyDescent="0.15">
      <c r="A200" s="2" t="s">
        <v>229</v>
      </c>
      <c r="B200" s="3" t="s">
        <v>33</v>
      </c>
      <c r="C200" s="7" t="s">
        <v>47</v>
      </c>
      <c r="D200" s="7" t="s">
        <v>218</v>
      </c>
      <c r="E200" s="8">
        <v>28.37571711803</v>
      </c>
    </row>
    <row r="201" spans="1:5" ht="15" customHeight="1" x14ac:dyDescent="0.15">
      <c r="A201" s="2" t="s">
        <v>230</v>
      </c>
      <c r="B201" s="3" t="s">
        <v>33</v>
      </c>
      <c r="C201" s="7" t="s">
        <v>51</v>
      </c>
      <c r="D201" s="7" t="s">
        <v>218</v>
      </c>
      <c r="E201" s="8">
        <v>19.191712622426898</v>
      </c>
    </row>
    <row r="202" spans="1:5" ht="15" customHeight="1" x14ac:dyDescent="0.15">
      <c r="A202" s="2" t="s">
        <v>231</v>
      </c>
      <c r="B202" s="3" t="s">
        <v>33</v>
      </c>
      <c r="C202" s="7" t="s">
        <v>51</v>
      </c>
      <c r="D202" s="7" t="s">
        <v>218</v>
      </c>
      <c r="E202" s="8">
        <v>19.145077043762399</v>
      </c>
    </row>
    <row r="203" spans="1:5" ht="15" customHeight="1" x14ac:dyDescent="0.15">
      <c r="A203" s="2" t="s">
        <v>232</v>
      </c>
      <c r="B203" s="3" t="s">
        <v>33</v>
      </c>
      <c r="C203" s="7" t="s">
        <v>51</v>
      </c>
      <c r="D203" s="7" t="s">
        <v>218</v>
      </c>
      <c r="E203" s="8">
        <v>19.287146362548398</v>
      </c>
    </row>
    <row r="204" spans="1:5" ht="15" customHeight="1" x14ac:dyDescent="0.15">
      <c r="A204" s="2" t="s">
        <v>233</v>
      </c>
      <c r="B204" s="3" t="s">
        <v>33</v>
      </c>
      <c r="C204" s="7" t="s">
        <v>55</v>
      </c>
      <c r="D204" s="7" t="s">
        <v>218</v>
      </c>
      <c r="E204" s="8">
        <v>28.999765785586</v>
      </c>
    </row>
    <row r="205" spans="1:5" ht="15" customHeight="1" x14ac:dyDescent="0.15">
      <c r="A205" s="2" t="s">
        <v>234</v>
      </c>
      <c r="B205" s="3" t="s">
        <v>33</v>
      </c>
      <c r="C205" s="7" t="s">
        <v>55</v>
      </c>
      <c r="D205" s="7" t="s">
        <v>218</v>
      </c>
      <c r="E205" s="8">
        <v>29.049533723343998</v>
      </c>
    </row>
    <row r="206" spans="1:5" ht="15" customHeight="1" x14ac:dyDescent="0.15">
      <c r="A206" s="2" t="s">
        <v>235</v>
      </c>
      <c r="B206" s="3" t="s">
        <v>33</v>
      </c>
      <c r="C206" s="7" t="s">
        <v>55</v>
      </c>
      <c r="D206" s="7" t="s">
        <v>218</v>
      </c>
      <c r="E206" s="8">
        <v>29.239050816603701</v>
      </c>
    </row>
    <row r="207" spans="1:5" ht="15" customHeight="1" x14ac:dyDescent="0.15">
      <c r="A207" s="2" t="s">
        <v>236</v>
      </c>
      <c r="B207" s="3" t="s">
        <v>33</v>
      </c>
      <c r="C207" s="7" t="s">
        <v>43</v>
      </c>
      <c r="D207" s="7" t="s">
        <v>137</v>
      </c>
      <c r="E207" s="8">
        <v>31.568523771177901</v>
      </c>
    </row>
    <row r="208" spans="1:5" ht="15" customHeight="1" x14ac:dyDescent="0.15">
      <c r="A208" s="2" t="s">
        <v>237</v>
      </c>
      <c r="B208" s="3" t="s">
        <v>33</v>
      </c>
      <c r="C208" s="7" t="s">
        <v>43</v>
      </c>
      <c r="D208" s="7" t="s">
        <v>137</v>
      </c>
      <c r="E208" s="8">
        <v>32.080545816817498</v>
      </c>
    </row>
    <row r="209" spans="1:5" ht="15" customHeight="1" x14ac:dyDescent="0.15">
      <c r="A209" s="2" t="s">
        <v>238</v>
      </c>
      <c r="B209" s="3" t="s">
        <v>33</v>
      </c>
      <c r="C209" s="7" t="s">
        <v>43</v>
      </c>
      <c r="D209" s="7" t="s">
        <v>137</v>
      </c>
      <c r="E209" s="8">
        <v>31.586868117145599</v>
      </c>
    </row>
    <row r="210" spans="1:5" ht="15" customHeight="1" x14ac:dyDescent="0.15">
      <c r="A210" s="2" t="s">
        <v>239</v>
      </c>
      <c r="B210" s="3" t="s">
        <v>33</v>
      </c>
      <c r="C210" s="7" t="s">
        <v>47</v>
      </c>
      <c r="D210" s="7" t="s">
        <v>137</v>
      </c>
      <c r="E210" s="8">
        <v>31.7017538109342</v>
      </c>
    </row>
    <row r="211" spans="1:5" ht="15" customHeight="1" x14ac:dyDescent="0.15">
      <c r="A211" s="2" t="s">
        <v>240</v>
      </c>
      <c r="B211" s="3" t="s">
        <v>33</v>
      </c>
      <c r="C211" s="7" t="s">
        <v>47</v>
      </c>
      <c r="D211" s="7" t="s">
        <v>137</v>
      </c>
      <c r="E211" s="8">
        <v>32.0867495726241</v>
      </c>
    </row>
    <row r="212" spans="1:5" ht="15" customHeight="1" x14ac:dyDescent="0.15">
      <c r="A212" s="2" t="s">
        <v>241</v>
      </c>
      <c r="B212" s="3" t="s">
        <v>33</v>
      </c>
      <c r="C212" s="7" t="s">
        <v>47</v>
      </c>
      <c r="D212" s="7" t="s">
        <v>137</v>
      </c>
      <c r="E212" s="8">
        <v>31.7202039080356</v>
      </c>
    </row>
    <row r="213" spans="1:5" ht="15" customHeight="1" x14ac:dyDescent="0.15">
      <c r="A213" s="2" t="s">
        <v>242</v>
      </c>
      <c r="B213" s="3" t="s">
        <v>33</v>
      </c>
      <c r="C213" s="7" t="s">
        <v>34</v>
      </c>
      <c r="D213" s="7" t="s">
        <v>243</v>
      </c>
      <c r="E213" s="8">
        <v>33.531665133877503</v>
      </c>
    </row>
    <row r="214" spans="1:5" ht="15" customHeight="1" x14ac:dyDescent="0.15">
      <c r="A214" s="2" t="s">
        <v>244</v>
      </c>
      <c r="B214" s="3" t="s">
        <v>33</v>
      </c>
      <c r="C214" s="7" t="s">
        <v>34</v>
      </c>
      <c r="D214" s="7" t="s">
        <v>243</v>
      </c>
      <c r="E214" s="8">
        <v>33.532676562919697</v>
      </c>
    </row>
    <row r="215" spans="1:5" ht="15" customHeight="1" x14ac:dyDescent="0.15">
      <c r="A215" s="2" t="s">
        <v>245</v>
      </c>
      <c r="B215" s="3" t="s">
        <v>33</v>
      </c>
      <c r="C215" s="7" t="s">
        <v>34</v>
      </c>
      <c r="D215" s="7" t="s">
        <v>243</v>
      </c>
      <c r="E215" s="8">
        <v>33.386144135363203</v>
      </c>
    </row>
    <row r="216" spans="1:5" ht="15" customHeight="1" x14ac:dyDescent="0.15">
      <c r="A216" s="2" t="s">
        <v>246</v>
      </c>
      <c r="B216" s="3" t="s">
        <v>33</v>
      </c>
      <c r="C216" s="7" t="s">
        <v>39</v>
      </c>
      <c r="D216" s="7" t="s">
        <v>243</v>
      </c>
      <c r="E216" s="8">
        <v>38.792435519524901</v>
      </c>
    </row>
    <row r="217" spans="1:5" ht="15" customHeight="1" x14ac:dyDescent="0.15">
      <c r="A217" s="2" t="s">
        <v>247</v>
      </c>
      <c r="B217" s="3" t="s">
        <v>33</v>
      </c>
      <c r="C217" s="7" t="s">
        <v>39</v>
      </c>
      <c r="D217" s="7" t="s">
        <v>243</v>
      </c>
      <c r="E217" s="8">
        <v>39.728890727898701</v>
      </c>
    </row>
    <row r="218" spans="1:5" ht="15" customHeight="1" x14ac:dyDescent="0.15">
      <c r="A218" s="2" t="s">
        <v>248</v>
      </c>
      <c r="B218" s="3" t="s">
        <v>33</v>
      </c>
      <c r="C218" s="7" t="s">
        <v>39</v>
      </c>
      <c r="D218" s="7" t="s">
        <v>243</v>
      </c>
      <c r="E218" s="8">
        <v>39.178638870074003</v>
      </c>
    </row>
    <row r="219" spans="1:5" ht="15" customHeight="1" x14ac:dyDescent="0.15">
      <c r="A219" s="2" t="s">
        <v>249</v>
      </c>
      <c r="B219" s="3" t="s">
        <v>33</v>
      </c>
      <c r="C219" s="7" t="s">
        <v>43</v>
      </c>
      <c r="D219" s="7" t="s">
        <v>243</v>
      </c>
      <c r="E219" s="8">
        <v>35.957692077088602</v>
      </c>
    </row>
    <row r="220" spans="1:5" ht="15" customHeight="1" x14ac:dyDescent="0.15">
      <c r="A220" s="2" t="s">
        <v>250</v>
      </c>
      <c r="B220" s="3" t="s">
        <v>33</v>
      </c>
      <c r="C220" s="7" t="s">
        <v>43</v>
      </c>
      <c r="D220" s="7" t="s">
        <v>243</v>
      </c>
      <c r="E220" s="8">
        <v>36.081824656129101</v>
      </c>
    </row>
    <row r="221" spans="1:5" ht="15" customHeight="1" x14ac:dyDescent="0.15">
      <c r="A221" s="2" t="s">
        <v>251</v>
      </c>
      <c r="B221" s="3" t="s">
        <v>33</v>
      </c>
      <c r="C221" s="7" t="s">
        <v>43</v>
      </c>
      <c r="D221" s="7" t="s">
        <v>243</v>
      </c>
      <c r="E221" s="8">
        <v>36.192246763586603</v>
      </c>
    </row>
    <row r="222" spans="1:5" ht="15" customHeight="1" x14ac:dyDescent="0.15">
      <c r="A222" s="2" t="s">
        <v>252</v>
      </c>
      <c r="B222" s="3" t="s">
        <v>33</v>
      </c>
      <c r="C222" s="7" t="s">
        <v>47</v>
      </c>
      <c r="D222" s="7" t="s">
        <v>243</v>
      </c>
      <c r="E222" s="8">
        <v>35.2611210856669</v>
      </c>
    </row>
    <row r="223" spans="1:5" ht="15" customHeight="1" x14ac:dyDescent="0.15">
      <c r="A223" s="2" t="s">
        <v>253</v>
      </c>
      <c r="B223" s="3" t="s">
        <v>33</v>
      </c>
      <c r="C223" s="7" t="s">
        <v>47</v>
      </c>
      <c r="D223" s="7" t="s">
        <v>243</v>
      </c>
      <c r="E223" s="8">
        <v>35.396521114712399</v>
      </c>
    </row>
    <row r="224" spans="1:5" ht="15" customHeight="1" x14ac:dyDescent="0.15">
      <c r="A224" s="2" t="s">
        <v>254</v>
      </c>
      <c r="B224" s="3" t="s">
        <v>33</v>
      </c>
      <c r="C224" s="7" t="s">
        <v>47</v>
      </c>
      <c r="D224" s="7" t="s">
        <v>243</v>
      </c>
      <c r="E224" s="8">
        <v>35.119603124971903</v>
      </c>
    </row>
    <row r="225" spans="1:5" ht="15" customHeight="1" x14ac:dyDescent="0.15">
      <c r="A225" s="2" t="s">
        <v>255</v>
      </c>
      <c r="B225" s="3" t="s">
        <v>33</v>
      </c>
      <c r="C225" s="7" t="s">
        <v>51</v>
      </c>
      <c r="D225" s="7" t="s">
        <v>243</v>
      </c>
      <c r="E225" s="8">
        <v>19.84</v>
      </c>
    </row>
    <row r="226" spans="1:5" ht="15" customHeight="1" x14ac:dyDescent="0.15">
      <c r="A226" s="2" t="s">
        <v>256</v>
      </c>
      <c r="B226" s="3" t="s">
        <v>33</v>
      </c>
      <c r="C226" s="7" t="s">
        <v>51</v>
      </c>
      <c r="D226" s="7" t="s">
        <v>243</v>
      </c>
      <c r="E226" s="8">
        <v>19.899999999999999</v>
      </c>
    </row>
    <row r="227" spans="1:5" ht="15" customHeight="1" x14ac:dyDescent="0.15">
      <c r="A227" s="2" t="s">
        <v>257</v>
      </c>
      <c r="B227" s="3" t="s">
        <v>33</v>
      </c>
      <c r="C227" s="7" t="s">
        <v>51</v>
      </c>
      <c r="D227" s="7" t="s">
        <v>243</v>
      </c>
      <c r="E227" s="8">
        <v>19.690000000000001</v>
      </c>
    </row>
    <row r="228" spans="1:5" ht="15" customHeight="1" x14ac:dyDescent="0.15">
      <c r="A228" s="2" t="s">
        <v>258</v>
      </c>
      <c r="B228" s="3" t="s">
        <v>33</v>
      </c>
      <c r="C228" s="7" t="s">
        <v>55</v>
      </c>
      <c r="D228" s="7" t="s">
        <v>243</v>
      </c>
      <c r="E228" s="8">
        <v>32.901706288336598</v>
      </c>
    </row>
    <row r="229" spans="1:5" ht="15" customHeight="1" x14ac:dyDescent="0.15">
      <c r="A229" s="2" t="s">
        <v>259</v>
      </c>
      <c r="B229" s="3" t="s">
        <v>33</v>
      </c>
      <c r="C229" s="7" t="s">
        <v>55</v>
      </c>
      <c r="D229" s="7" t="s">
        <v>243</v>
      </c>
      <c r="E229" s="8">
        <v>32.5430040622851</v>
      </c>
    </row>
    <row r="230" spans="1:5" ht="15" customHeight="1" x14ac:dyDescent="0.15">
      <c r="A230" s="2" t="s">
        <v>260</v>
      </c>
      <c r="B230" s="3" t="s">
        <v>33</v>
      </c>
      <c r="C230" s="7" t="s">
        <v>55</v>
      </c>
      <c r="D230" s="7" t="s">
        <v>243</v>
      </c>
      <c r="E230" s="8">
        <v>32.6821713271666</v>
      </c>
    </row>
    <row r="231" spans="1:5" ht="15" customHeight="1" x14ac:dyDescent="0.15">
      <c r="A231" s="2" t="s">
        <v>261</v>
      </c>
      <c r="B231" s="3" t="s">
        <v>33</v>
      </c>
      <c r="C231" s="7" t="s">
        <v>51</v>
      </c>
      <c r="D231" s="7" t="s">
        <v>59</v>
      </c>
      <c r="E231" s="8">
        <v>18.404353156867899</v>
      </c>
    </row>
    <row r="232" spans="1:5" ht="15" customHeight="1" x14ac:dyDescent="0.15">
      <c r="A232" s="2" t="s">
        <v>262</v>
      </c>
      <c r="B232" s="3" t="s">
        <v>33</v>
      </c>
      <c r="C232" s="7" t="s">
        <v>51</v>
      </c>
      <c r="D232" s="7" t="s">
        <v>59</v>
      </c>
      <c r="E232" s="8">
        <v>18.582813973153399</v>
      </c>
    </row>
    <row r="233" spans="1:5" ht="15" customHeight="1" x14ac:dyDescent="0.15">
      <c r="A233" s="2" t="s">
        <v>263</v>
      </c>
      <c r="B233" s="3" t="s">
        <v>33</v>
      </c>
      <c r="C233" s="7" t="s">
        <v>51</v>
      </c>
      <c r="D233" s="7" t="s">
        <v>59</v>
      </c>
      <c r="E233" s="8">
        <v>18.484890009495</v>
      </c>
    </row>
    <row r="234" spans="1:5" ht="15" customHeight="1" x14ac:dyDescent="0.15">
      <c r="A234" s="2" t="s">
        <v>264</v>
      </c>
      <c r="B234" s="3" t="s">
        <v>33</v>
      </c>
      <c r="C234" s="7" t="s">
        <v>55</v>
      </c>
      <c r="D234" s="7" t="s">
        <v>59</v>
      </c>
      <c r="E234" s="8">
        <v>27.6369818004687</v>
      </c>
    </row>
    <row r="235" spans="1:5" ht="15" customHeight="1" x14ac:dyDescent="0.15">
      <c r="A235" s="2" t="s">
        <v>265</v>
      </c>
      <c r="B235" s="3" t="s">
        <v>33</v>
      </c>
      <c r="C235" s="7" t="s">
        <v>55</v>
      </c>
      <c r="D235" s="7" t="s">
        <v>59</v>
      </c>
      <c r="E235" s="8">
        <v>27.532850793106999</v>
      </c>
    </row>
    <row r="236" spans="1:5" ht="15" customHeight="1" x14ac:dyDescent="0.15">
      <c r="A236" s="2" t="s">
        <v>266</v>
      </c>
      <c r="B236" s="3" t="s">
        <v>33</v>
      </c>
      <c r="C236" s="7" t="s">
        <v>55</v>
      </c>
      <c r="D236" s="7" t="s">
        <v>59</v>
      </c>
      <c r="E236" s="8">
        <v>28.302255184299099</v>
      </c>
    </row>
    <row r="237" spans="1:5" ht="15" customHeight="1" x14ac:dyDescent="0.15">
      <c r="A237" s="2" t="s">
        <v>267</v>
      </c>
      <c r="B237" s="3" t="s">
        <v>33</v>
      </c>
      <c r="C237" s="7" t="s">
        <v>34</v>
      </c>
      <c r="D237" s="7" t="s">
        <v>268</v>
      </c>
      <c r="E237" s="8">
        <v>33.733446997042201</v>
      </c>
    </row>
    <row r="238" spans="1:5" ht="15" customHeight="1" x14ac:dyDescent="0.15">
      <c r="A238" s="2" t="s">
        <v>269</v>
      </c>
      <c r="B238" s="3" t="s">
        <v>33</v>
      </c>
      <c r="C238" s="7" t="s">
        <v>34</v>
      </c>
      <c r="D238" s="7" t="s">
        <v>268</v>
      </c>
      <c r="E238" s="8">
        <v>33.200374917133502</v>
      </c>
    </row>
    <row r="239" spans="1:5" ht="15" customHeight="1" x14ac:dyDescent="0.15">
      <c r="A239" s="2" t="s">
        <v>270</v>
      </c>
      <c r="B239" s="3" t="s">
        <v>33</v>
      </c>
      <c r="C239" s="7" t="s">
        <v>34</v>
      </c>
      <c r="D239" s="7" t="s">
        <v>268</v>
      </c>
      <c r="E239" s="8">
        <v>33.672304749467003</v>
      </c>
    </row>
    <row r="240" spans="1:5" ht="15" customHeight="1" x14ac:dyDescent="0.15">
      <c r="A240" s="2" t="s">
        <v>271</v>
      </c>
      <c r="B240" s="3" t="s">
        <v>33</v>
      </c>
      <c r="C240" s="7" t="s">
        <v>39</v>
      </c>
      <c r="D240" s="7" t="s">
        <v>268</v>
      </c>
      <c r="E240" s="8">
        <v>30.125807879103299</v>
      </c>
    </row>
    <row r="241" spans="1:5" ht="15" customHeight="1" x14ac:dyDescent="0.15">
      <c r="A241" s="2" t="s">
        <v>272</v>
      </c>
      <c r="B241" s="3" t="s">
        <v>33</v>
      </c>
      <c r="C241" s="7" t="s">
        <v>39</v>
      </c>
      <c r="D241" s="7" t="s">
        <v>268</v>
      </c>
      <c r="E241" s="8">
        <v>30.2495929551458</v>
      </c>
    </row>
    <row r="242" spans="1:5" ht="15" customHeight="1" x14ac:dyDescent="0.15">
      <c r="A242" s="2" t="s">
        <v>273</v>
      </c>
      <c r="B242" s="3" t="s">
        <v>33</v>
      </c>
      <c r="C242" s="7" t="s">
        <v>39</v>
      </c>
      <c r="D242" s="7" t="s">
        <v>268</v>
      </c>
      <c r="E242" s="8">
        <v>30.2216479327925</v>
      </c>
    </row>
    <row r="243" spans="1:5" ht="15" customHeight="1" x14ac:dyDescent="0.15">
      <c r="A243" s="2" t="s">
        <v>274</v>
      </c>
      <c r="B243" s="3" t="s">
        <v>33</v>
      </c>
      <c r="C243" s="7" t="s">
        <v>43</v>
      </c>
      <c r="D243" s="7" t="s">
        <v>268</v>
      </c>
      <c r="E243" s="8">
        <v>29.2896841008594</v>
      </c>
    </row>
    <row r="244" spans="1:5" ht="15" customHeight="1" x14ac:dyDescent="0.15">
      <c r="A244" s="2" t="s">
        <v>275</v>
      </c>
      <c r="B244" s="3" t="s">
        <v>33</v>
      </c>
      <c r="C244" s="7" t="s">
        <v>43</v>
      </c>
      <c r="D244" s="7" t="s">
        <v>268</v>
      </c>
      <c r="E244" s="8">
        <v>29.3807588420221</v>
      </c>
    </row>
    <row r="245" spans="1:5" ht="15" customHeight="1" x14ac:dyDescent="0.15">
      <c r="A245" s="2" t="s">
        <v>276</v>
      </c>
      <c r="B245" s="3" t="s">
        <v>33</v>
      </c>
      <c r="C245" s="7" t="s">
        <v>43</v>
      </c>
      <c r="D245" s="7" t="s">
        <v>268</v>
      </c>
      <c r="E245" s="8">
        <v>29.2215119003273</v>
      </c>
    </row>
    <row r="246" spans="1:5" ht="15" customHeight="1" x14ac:dyDescent="0.15">
      <c r="A246" s="2" t="s">
        <v>277</v>
      </c>
      <c r="B246" s="3" t="s">
        <v>33</v>
      </c>
      <c r="C246" s="7" t="s">
        <v>47</v>
      </c>
      <c r="D246" s="7" t="s">
        <v>268</v>
      </c>
      <c r="E246" s="8">
        <v>29.923296927785699</v>
      </c>
    </row>
    <row r="247" spans="1:5" ht="15" customHeight="1" x14ac:dyDescent="0.15">
      <c r="A247" s="2" t="s">
        <v>278</v>
      </c>
      <c r="B247" s="3" t="s">
        <v>33</v>
      </c>
      <c r="C247" s="7" t="s">
        <v>47</v>
      </c>
      <c r="D247" s="7" t="s">
        <v>268</v>
      </c>
      <c r="E247" s="8">
        <v>29.652912056482101</v>
      </c>
    </row>
    <row r="248" spans="1:5" ht="15" customHeight="1" x14ac:dyDescent="0.15">
      <c r="A248" s="2" t="s">
        <v>279</v>
      </c>
      <c r="B248" s="3" t="s">
        <v>33</v>
      </c>
      <c r="C248" s="7" t="s">
        <v>47</v>
      </c>
      <c r="D248" s="7" t="s">
        <v>268</v>
      </c>
      <c r="E248" s="8">
        <v>29.814516165473599</v>
      </c>
    </row>
    <row r="249" spans="1:5" ht="15" customHeight="1" x14ac:dyDescent="0.15">
      <c r="A249" s="2" t="s">
        <v>280</v>
      </c>
      <c r="B249" s="3" t="s">
        <v>33</v>
      </c>
      <c r="C249" s="7" t="s">
        <v>51</v>
      </c>
      <c r="D249" s="7" t="s">
        <v>268</v>
      </c>
      <c r="E249" s="8">
        <v>19.320965633684398</v>
      </c>
    </row>
    <row r="250" spans="1:5" ht="15" customHeight="1" x14ac:dyDescent="0.15">
      <c r="A250" s="2" t="s">
        <v>281</v>
      </c>
      <c r="B250" s="3" t="s">
        <v>33</v>
      </c>
      <c r="C250" s="7" t="s">
        <v>51</v>
      </c>
      <c r="D250" s="7" t="s">
        <v>268</v>
      </c>
      <c r="E250" s="8">
        <v>19.3246237887872</v>
      </c>
    </row>
    <row r="251" spans="1:5" ht="15" customHeight="1" x14ac:dyDescent="0.15">
      <c r="A251" s="2" t="s">
        <v>282</v>
      </c>
      <c r="B251" s="3" t="s">
        <v>33</v>
      </c>
      <c r="C251" s="7" t="s">
        <v>51</v>
      </c>
      <c r="D251" s="7" t="s">
        <v>268</v>
      </c>
      <c r="E251" s="8">
        <v>19.2899012765332</v>
      </c>
    </row>
    <row r="252" spans="1:5" ht="15" customHeight="1" x14ac:dyDescent="0.15">
      <c r="A252" s="2" t="s">
        <v>283</v>
      </c>
      <c r="B252" s="3" t="s">
        <v>33</v>
      </c>
      <c r="C252" s="7" t="s">
        <v>55</v>
      </c>
      <c r="D252" s="7" t="s">
        <v>268</v>
      </c>
      <c r="E252" s="8">
        <v>26.799414636744199</v>
      </c>
    </row>
    <row r="253" spans="1:5" ht="15" customHeight="1" x14ac:dyDescent="0.15">
      <c r="A253" s="2" t="s">
        <v>284</v>
      </c>
      <c r="B253" s="3" t="s">
        <v>33</v>
      </c>
      <c r="C253" s="7" t="s">
        <v>55</v>
      </c>
      <c r="D253" s="7" t="s">
        <v>268</v>
      </c>
      <c r="E253" s="8">
        <v>26.4919268368666</v>
      </c>
    </row>
    <row r="254" spans="1:5" ht="15" customHeight="1" x14ac:dyDescent="0.15">
      <c r="A254" s="2" t="s">
        <v>285</v>
      </c>
      <c r="B254" s="3" t="s">
        <v>33</v>
      </c>
      <c r="C254" s="7" t="s">
        <v>55</v>
      </c>
      <c r="D254" s="7" t="s">
        <v>268</v>
      </c>
      <c r="E254" s="8">
        <v>26.573674750356801</v>
      </c>
    </row>
    <row r="255" spans="1:5" ht="15" customHeight="1" x14ac:dyDescent="0.15">
      <c r="A255" s="2" t="s">
        <v>286</v>
      </c>
      <c r="B255" s="3" t="s">
        <v>33</v>
      </c>
      <c r="C255" s="7" t="s">
        <v>51</v>
      </c>
      <c r="D255" s="7" t="s">
        <v>85</v>
      </c>
      <c r="E255" s="8">
        <v>20.144323924654799</v>
      </c>
    </row>
    <row r="256" spans="1:5" ht="15" customHeight="1" x14ac:dyDescent="0.15">
      <c r="A256" s="2" t="s">
        <v>287</v>
      </c>
      <c r="B256" s="3" t="s">
        <v>33</v>
      </c>
      <c r="C256" s="7" t="s">
        <v>51</v>
      </c>
      <c r="D256" s="7" t="s">
        <v>85</v>
      </c>
      <c r="E256" s="8">
        <v>20.269330342149001</v>
      </c>
    </row>
    <row r="257" spans="1:5" ht="15" customHeight="1" x14ac:dyDescent="0.15">
      <c r="A257" s="2" t="s">
        <v>288</v>
      </c>
      <c r="B257" s="3" t="s">
        <v>33</v>
      </c>
      <c r="C257" s="7" t="s">
        <v>51</v>
      </c>
      <c r="D257" s="7" t="s">
        <v>85</v>
      </c>
      <c r="E257" s="8">
        <v>20.173909070433201</v>
      </c>
    </row>
    <row r="258" spans="1:5" ht="15" customHeight="1" x14ac:dyDescent="0.15">
      <c r="A258" s="2" t="s">
        <v>289</v>
      </c>
      <c r="B258" s="3" t="s">
        <v>33</v>
      </c>
      <c r="C258" s="7" t="s">
        <v>55</v>
      </c>
      <c r="D258" s="7" t="s">
        <v>85</v>
      </c>
      <c r="E258" s="8">
        <v>29.387737281242298</v>
      </c>
    </row>
    <row r="259" spans="1:5" ht="15" customHeight="1" x14ac:dyDescent="0.15">
      <c r="A259" s="2" t="s">
        <v>290</v>
      </c>
      <c r="B259" s="3" t="s">
        <v>33</v>
      </c>
      <c r="C259" s="7" t="s">
        <v>55</v>
      </c>
      <c r="D259" s="7" t="s">
        <v>85</v>
      </c>
      <c r="E259" s="8">
        <v>29.446151499262399</v>
      </c>
    </row>
    <row r="260" spans="1:5" ht="15" customHeight="1" x14ac:dyDescent="0.15">
      <c r="A260" s="2" t="s">
        <v>291</v>
      </c>
      <c r="B260" s="3" t="s">
        <v>33</v>
      </c>
      <c r="C260" s="7" t="s">
        <v>55</v>
      </c>
      <c r="D260" s="7" t="s">
        <v>85</v>
      </c>
      <c r="E260" s="8">
        <v>29.7764346824837</v>
      </c>
    </row>
    <row r="261" spans="1:5" ht="15" customHeight="1" x14ac:dyDescent="0.15">
      <c r="A261" s="2" t="s">
        <v>292</v>
      </c>
      <c r="B261" s="3" t="s">
        <v>33</v>
      </c>
      <c r="C261" s="7" t="s">
        <v>34</v>
      </c>
      <c r="D261" s="7" t="s">
        <v>293</v>
      </c>
      <c r="E261" s="8">
        <v>28.566264037665199</v>
      </c>
    </row>
    <row r="262" spans="1:5" ht="15" customHeight="1" x14ac:dyDescent="0.15">
      <c r="A262" s="2" t="s">
        <v>294</v>
      </c>
      <c r="B262" s="3" t="s">
        <v>33</v>
      </c>
      <c r="C262" s="7" t="s">
        <v>34</v>
      </c>
      <c r="D262" s="7" t="s">
        <v>293</v>
      </c>
      <c r="E262" s="8">
        <v>28.337608626835198</v>
      </c>
    </row>
    <row r="263" spans="1:5" ht="15" customHeight="1" x14ac:dyDescent="0.15">
      <c r="A263" s="2" t="s">
        <v>295</v>
      </c>
      <c r="B263" s="3" t="s">
        <v>33</v>
      </c>
      <c r="C263" s="7" t="s">
        <v>34</v>
      </c>
      <c r="D263" s="7" t="s">
        <v>293</v>
      </c>
      <c r="E263" s="8">
        <v>28.341473073714099</v>
      </c>
    </row>
    <row r="264" spans="1:5" ht="15" customHeight="1" x14ac:dyDescent="0.15">
      <c r="A264" s="2" t="s">
        <v>296</v>
      </c>
      <c r="B264" s="3" t="s">
        <v>33</v>
      </c>
      <c r="C264" s="7" t="s">
        <v>39</v>
      </c>
      <c r="D264" s="7" t="s">
        <v>293</v>
      </c>
      <c r="E264" s="8">
        <v>33.522765980699901</v>
      </c>
    </row>
    <row r="265" spans="1:5" ht="15" customHeight="1" x14ac:dyDescent="0.15">
      <c r="A265" s="2" t="s">
        <v>297</v>
      </c>
      <c r="B265" s="3" t="s">
        <v>33</v>
      </c>
      <c r="C265" s="7" t="s">
        <v>39</v>
      </c>
      <c r="D265" s="7" t="s">
        <v>293</v>
      </c>
      <c r="E265" s="8">
        <v>33.102760870144003</v>
      </c>
    </row>
    <row r="266" spans="1:5" ht="15" customHeight="1" x14ac:dyDescent="0.15">
      <c r="A266" s="2" t="s">
        <v>298</v>
      </c>
      <c r="B266" s="3" t="s">
        <v>33</v>
      </c>
      <c r="C266" s="7" t="s">
        <v>39</v>
      </c>
      <c r="D266" s="7" t="s">
        <v>293</v>
      </c>
      <c r="E266" s="8">
        <v>33.2425717045083</v>
      </c>
    </row>
    <row r="267" spans="1:5" ht="15" customHeight="1" x14ac:dyDescent="0.15">
      <c r="A267" s="2" t="s">
        <v>299</v>
      </c>
      <c r="B267" s="3" t="s">
        <v>33</v>
      </c>
      <c r="C267" s="7" t="s">
        <v>43</v>
      </c>
      <c r="D267" s="7" t="s">
        <v>293</v>
      </c>
      <c r="E267" s="8">
        <v>30.970011862320099</v>
      </c>
    </row>
    <row r="268" spans="1:5" ht="15" customHeight="1" x14ac:dyDescent="0.15">
      <c r="A268" s="2" t="s">
        <v>300</v>
      </c>
      <c r="B268" s="3" t="s">
        <v>33</v>
      </c>
      <c r="C268" s="7" t="s">
        <v>43</v>
      </c>
      <c r="D268" s="7" t="s">
        <v>293</v>
      </c>
      <c r="E268" s="8">
        <v>31.0967420692979</v>
      </c>
    </row>
    <row r="269" spans="1:5" ht="15" customHeight="1" x14ac:dyDescent="0.15">
      <c r="A269" s="2" t="s">
        <v>301</v>
      </c>
      <c r="B269" s="3" t="s">
        <v>33</v>
      </c>
      <c r="C269" s="7" t="s">
        <v>43</v>
      </c>
      <c r="D269" s="7" t="s">
        <v>293</v>
      </c>
      <c r="E269" s="8">
        <v>31.014701542415501</v>
      </c>
    </row>
    <row r="270" spans="1:5" ht="15" customHeight="1" x14ac:dyDescent="0.15">
      <c r="A270" s="2" t="s">
        <v>302</v>
      </c>
      <c r="B270" s="3" t="s">
        <v>33</v>
      </c>
      <c r="C270" s="7" t="s">
        <v>47</v>
      </c>
      <c r="D270" s="7" t="s">
        <v>293</v>
      </c>
      <c r="E270" s="8">
        <v>29.7123803462053</v>
      </c>
    </row>
    <row r="271" spans="1:5" ht="15" customHeight="1" x14ac:dyDescent="0.15">
      <c r="A271" s="2" t="s">
        <v>303</v>
      </c>
      <c r="B271" s="3" t="s">
        <v>33</v>
      </c>
      <c r="C271" s="7" t="s">
        <v>47</v>
      </c>
      <c r="D271" s="7" t="s">
        <v>293</v>
      </c>
      <c r="E271" s="8">
        <v>29.594726778457701</v>
      </c>
    </row>
    <row r="272" spans="1:5" ht="15" customHeight="1" x14ac:dyDescent="0.15">
      <c r="A272" s="2" t="s">
        <v>304</v>
      </c>
      <c r="B272" s="3" t="s">
        <v>33</v>
      </c>
      <c r="C272" s="7" t="s">
        <v>47</v>
      </c>
      <c r="D272" s="7" t="s">
        <v>293</v>
      </c>
      <c r="E272" s="8">
        <v>29.8787658774318</v>
      </c>
    </row>
    <row r="273" spans="1:5" ht="15" customHeight="1" x14ac:dyDescent="0.15">
      <c r="A273" s="2" t="s">
        <v>305</v>
      </c>
      <c r="B273" s="3" t="s">
        <v>33</v>
      </c>
      <c r="C273" s="7" t="s">
        <v>51</v>
      </c>
      <c r="D273" s="7" t="s">
        <v>293</v>
      </c>
      <c r="E273" s="8">
        <v>19.718441738767201</v>
      </c>
    </row>
    <row r="274" spans="1:5" ht="15" customHeight="1" x14ac:dyDescent="0.15">
      <c r="A274" s="2" t="s">
        <v>306</v>
      </c>
      <c r="B274" s="3" t="s">
        <v>33</v>
      </c>
      <c r="C274" s="7" t="s">
        <v>51</v>
      </c>
      <c r="D274" s="7" t="s">
        <v>293</v>
      </c>
      <c r="E274" s="8">
        <v>19.794460623058999</v>
      </c>
    </row>
    <row r="275" spans="1:5" ht="15" customHeight="1" x14ac:dyDescent="0.15">
      <c r="A275" s="2" t="s">
        <v>307</v>
      </c>
      <c r="B275" s="3" t="s">
        <v>33</v>
      </c>
      <c r="C275" s="7" t="s">
        <v>51</v>
      </c>
      <c r="D275" s="7" t="s">
        <v>293</v>
      </c>
      <c r="E275" s="8">
        <v>19.756598791478599</v>
      </c>
    </row>
    <row r="276" spans="1:5" ht="15" customHeight="1" x14ac:dyDescent="0.15">
      <c r="A276" s="2" t="s">
        <v>308</v>
      </c>
      <c r="B276" s="3" t="s">
        <v>33</v>
      </c>
      <c r="C276" s="7" t="s">
        <v>55</v>
      </c>
      <c r="D276" s="7" t="s">
        <v>293</v>
      </c>
      <c r="E276" s="8">
        <v>29.110931427420699</v>
      </c>
    </row>
    <row r="277" spans="1:5" ht="15" customHeight="1" x14ac:dyDescent="0.15">
      <c r="A277" s="2" t="s">
        <v>309</v>
      </c>
      <c r="B277" s="3" t="s">
        <v>33</v>
      </c>
      <c r="C277" s="7" t="s">
        <v>55</v>
      </c>
      <c r="D277" s="7" t="s">
        <v>293</v>
      </c>
      <c r="E277" s="8">
        <v>28.806726980209898</v>
      </c>
    </row>
    <row r="278" spans="1:5" ht="15" customHeight="1" x14ac:dyDescent="0.15">
      <c r="A278" s="2" t="s">
        <v>310</v>
      </c>
      <c r="B278" s="3" t="s">
        <v>33</v>
      </c>
      <c r="C278" s="7" t="s">
        <v>55</v>
      </c>
      <c r="D278" s="7" t="s">
        <v>293</v>
      </c>
      <c r="E278" s="8">
        <v>29.030751097642302</v>
      </c>
    </row>
    <row r="279" spans="1:5" ht="15" customHeight="1" x14ac:dyDescent="0.15">
      <c r="A279" s="2" t="s">
        <v>311</v>
      </c>
      <c r="B279" s="3" t="s">
        <v>33</v>
      </c>
      <c r="C279" s="7" t="s">
        <v>51</v>
      </c>
      <c r="D279" s="7" t="s">
        <v>111</v>
      </c>
      <c r="E279" s="8">
        <v>24.6256101212755</v>
      </c>
    </row>
    <row r="280" spans="1:5" ht="15" customHeight="1" x14ac:dyDescent="0.15">
      <c r="A280" s="2" t="s">
        <v>312</v>
      </c>
      <c r="B280" s="3" t="s">
        <v>33</v>
      </c>
      <c r="C280" s="7" t="s">
        <v>51</v>
      </c>
      <c r="D280" s="7" t="s">
        <v>111</v>
      </c>
      <c r="E280" s="8">
        <v>24.653283195700901</v>
      </c>
    </row>
    <row r="281" spans="1:5" ht="15" customHeight="1" x14ac:dyDescent="0.15">
      <c r="A281" s="2" t="s">
        <v>313</v>
      </c>
      <c r="B281" s="3" t="s">
        <v>33</v>
      </c>
      <c r="C281" s="7" t="s">
        <v>51</v>
      </c>
      <c r="D281" s="7" t="s">
        <v>111</v>
      </c>
      <c r="E281" s="8">
        <v>24.557853075652901</v>
      </c>
    </row>
    <row r="282" spans="1:5" ht="15" customHeight="1" x14ac:dyDescent="0.15">
      <c r="A282" s="2" t="s">
        <v>314</v>
      </c>
      <c r="B282" s="3" t="s">
        <v>33</v>
      </c>
      <c r="C282" s="7" t="s">
        <v>55</v>
      </c>
      <c r="D282" s="7" t="s">
        <v>111</v>
      </c>
      <c r="E282" s="8">
        <v>32.619240023451198</v>
      </c>
    </row>
    <row r="283" spans="1:5" ht="15" customHeight="1" x14ac:dyDescent="0.15">
      <c r="A283" s="2" t="s">
        <v>315</v>
      </c>
      <c r="B283" s="3" t="s">
        <v>33</v>
      </c>
      <c r="C283" s="7" t="s">
        <v>55</v>
      </c>
      <c r="D283" s="7" t="s">
        <v>111</v>
      </c>
      <c r="E283" s="8">
        <v>32.735297481108702</v>
      </c>
    </row>
    <row r="284" spans="1:5" ht="15" customHeight="1" x14ac:dyDescent="0.15">
      <c r="A284" s="2" t="s">
        <v>316</v>
      </c>
      <c r="B284" s="3" t="s">
        <v>33</v>
      </c>
      <c r="C284" s="7" t="s">
        <v>55</v>
      </c>
      <c r="D284" s="7" t="s">
        <v>111</v>
      </c>
      <c r="E284" s="8">
        <v>32.612355125474501</v>
      </c>
    </row>
    <row r="285" spans="1:5" ht="15" customHeight="1" x14ac:dyDescent="0.15">
      <c r="A285" s="2" t="s">
        <v>317</v>
      </c>
      <c r="B285" s="3" t="s">
        <v>33</v>
      </c>
      <c r="C285" s="7" t="s">
        <v>34</v>
      </c>
      <c r="D285" s="7" t="s">
        <v>318</v>
      </c>
      <c r="E285" s="8">
        <v>33.655611000515002</v>
      </c>
    </row>
    <row r="286" spans="1:5" ht="15" customHeight="1" x14ac:dyDescent="0.15">
      <c r="A286" s="2" t="s">
        <v>319</v>
      </c>
      <c r="B286" s="3" t="s">
        <v>33</v>
      </c>
      <c r="C286" s="7" t="s">
        <v>34</v>
      </c>
      <c r="D286" s="7" t="s">
        <v>318</v>
      </c>
      <c r="E286" s="8">
        <v>33.883926853757103</v>
      </c>
    </row>
    <row r="287" spans="1:5" ht="15" customHeight="1" x14ac:dyDescent="0.15">
      <c r="A287" s="2" t="s">
        <v>320</v>
      </c>
      <c r="B287" s="3" t="s">
        <v>33</v>
      </c>
      <c r="C287" s="7" t="s">
        <v>34</v>
      </c>
      <c r="D287" s="7" t="s">
        <v>318</v>
      </c>
      <c r="E287" s="8">
        <v>33.698714270757101</v>
      </c>
    </row>
    <row r="288" spans="1:5" ht="15" customHeight="1" x14ac:dyDescent="0.15">
      <c r="A288" s="2" t="s">
        <v>321</v>
      </c>
      <c r="B288" s="3" t="s">
        <v>33</v>
      </c>
      <c r="C288" s="7" t="s">
        <v>39</v>
      </c>
      <c r="D288" s="7" t="s">
        <v>318</v>
      </c>
      <c r="E288" s="8">
        <v>32.097768833613102</v>
      </c>
    </row>
    <row r="289" spans="1:5" ht="15" customHeight="1" x14ac:dyDescent="0.15">
      <c r="A289" s="2" t="s">
        <v>322</v>
      </c>
      <c r="B289" s="3" t="s">
        <v>33</v>
      </c>
      <c r="C289" s="7" t="s">
        <v>39</v>
      </c>
      <c r="D289" s="7" t="s">
        <v>318</v>
      </c>
      <c r="E289" s="8">
        <v>32.383666361343899</v>
      </c>
    </row>
    <row r="290" spans="1:5" ht="15" customHeight="1" x14ac:dyDescent="0.15">
      <c r="A290" s="2" t="s">
        <v>323</v>
      </c>
      <c r="B290" s="3" t="s">
        <v>33</v>
      </c>
      <c r="C290" s="7" t="s">
        <v>39</v>
      </c>
      <c r="D290" s="7" t="s">
        <v>318</v>
      </c>
      <c r="E290" s="8">
        <v>32.520005958596201</v>
      </c>
    </row>
    <row r="291" spans="1:5" ht="15" customHeight="1" x14ac:dyDescent="0.15">
      <c r="A291" s="2" t="s">
        <v>324</v>
      </c>
      <c r="B291" s="3" t="s">
        <v>33</v>
      </c>
      <c r="C291" s="7" t="s">
        <v>43</v>
      </c>
      <c r="D291" s="7" t="s">
        <v>318</v>
      </c>
      <c r="E291" s="8">
        <v>30.669629488525299</v>
      </c>
    </row>
    <row r="292" spans="1:5" ht="15" customHeight="1" x14ac:dyDescent="0.15">
      <c r="A292" s="2" t="s">
        <v>325</v>
      </c>
      <c r="B292" s="3" t="s">
        <v>33</v>
      </c>
      <c r="C292" s="7" t="s">
        <v>43</v>
      </c>
      <c r="D292" s="7" t="s">
        <v>318</v>
      </c>
      <c r="E292" s="8">
        <v>30.757092671968699</v>
      </c>
    </row>
    <row r="293" spans="1:5" ht="15" customHeight="1" x14ac:dyDescent="0.15">
      <c r="A293" s="2" t="s">
        <v>326</v>
      </c>
      <c r="B293" s="3" t="s">
        <v>33</v>
      </c>
      <c r="C293" s="7" t="s">
        <v>43</v>
      </c>
      <c r="D293" s="7" t="s">
        <v>318</v>
      </c>
      <c r="E293" s="8">
        <v>30.327269218014202</v>
      </c>
    </row>
    <row r="294" spans="1:5" ht="15" customHeight="1" x14ac:dyDescent="0.15">
      <c r="A294" s="2" t="s">
        <v>327</v>
      </c>
      <c r="B294" s="3" t="s">
        <v>33</v>
      </c>
      <c r="C294" s="7" t="s">
        <v>47</v>
      </c>
      <c r="D294" s="7" t="s">
        <v>318</v>
      </c>
      <c r="E294" s="8">
        <v>29.3345844709186</v>
      </c>
    </row>
    <row r="295" spans="1:5" ht="15" customHeight="1" x14ac:dyDescent="0.15">
      <c r="A295" s="2" t="s">
        <v>328</v>
      </c>
      <c r="B295" s="3" t="s">
        <v>33</v>
      </c>
      <c r="C295" s="7" t="s">
        <v>47</v>
      </c>
      <c r="D295" s="7" t="s">
        <v>318</v>
      </c>
      <c r="E295" s="8">
        <v>29.327616854076101</v>
      </c>
    </row>
    <row r="296" spans="1:5" ht="15" customHeight="1" x14ac:dyDescent="0.15">
      <c r="A296" s="2" t="s">
        <v>329</v>
      </c>
      <c r="B296" s="3" t="s">
        <v>33</v>
      </c>
      <c r="C296" s="7" t="s">
        <v>47</v>
      </c>
      <c r="D296" s="7" t="s">
        <v>318</v>
      </c>
      <c r="E296" s="8">
        <v>29.422444651185</v>
      </c>
    </row>
    <row r="297" spans="1:5" ht="15" customHeight="1" x14ac:dyDescent="0.15">
      <c r="A297" s="2" t="s">
        <v>330</v>
      </c>
      <c r="B297" s="3" t="s">
        <v>33</v>
      </c>
      <c r="C297" s="7" t="s">
        <v>51</v>
      </c>
      <c r="D297" s="7" t="s">
        <v>318</v>
      </c>
      <c r="E297" s="8">
        <v>18.1351513055174</v>
      </c>
    </row>
    <row r="298" spans="1:5" ht="15" customHeight="1" x14ac:dyDescent="0.15">
      <c r="A298" s="2" t="s">
        <v>331</v>
      </c>
      <c r="B298" s="3" t="s">
        <v>33</v>
      </c>
      <c r="C298" s="7" t="s">
        <v>51</v>
      </c>
      <c r="D298" s="7" t="s">
        <v>318</v>
      </c>
      <c r="E298" s="8">
        <v>18.232105564118999</v>
      </c>
    </row>
    <row r="299" spans="1:5" ht="15" customHeight="1" x14ac:dyDescent="0.15">
      <c r="A299" s="2" t="s">
        <v>332</v>
      </c>
      <c r="B299" s="3" t="s">
        <v>33</v>
      </c>
      <c r="C299" s="7" t="s">
        <v>51</v>
      </c>
      <c r="D299" s="7" t="s">
        <v>318</v>
      </c>
      <c r="E299" s="8">
        <v>18.178809749114698</v>
      </c>
    </row>
    <row r="300" spans="1:5" ht="15" customHeight="1" x14ac:dyDescent="0.15">
      <c r="A300" s="2" t="s">
        <v>333</v>
      </c>
      <c r="B300" s="3" t="s">
        <v>33</v>
      </c>
      <c r="C300" s="7" t="s">
        <v>55</v>
      </c>
      <c r="D300" s="7" t="s">
        <v>318</v>
      </c>
      <c r="E300" s="8">
        <v>27.743651295998699</v>
      </c>
    </row>
    <row r="301" spans="1:5" ht="15" customHeight="1" x14ac:dyDescent="0.15">
      <c r="A301" s="2" t="s">
        <v>334</v>
      </c>
      <c r="B301" s="3" t="s">
        <v>33</v>
      </c>
      <c r="C301" s="7" t="s">
        <v>55</v>
      </c>
      <c r="D301" s="7" t="s">
        <v>318</v>
      </c>
      <c r="E301" s="8">
        <v>27.810186782916102</v>
      </c>
    </row>
    <row r="302" spans="1:5" ht="15" customHeight="1" x14ac:dyDescent="0.15">
      <c r="A302" s="2" t="s">
        <v>335</v>
      </c>
      <c r="B302" s="3" t="s">
        <v>33</v>
      </c>
      <c r="C302" s="7" t="s">
        <v>55</v>
      </c>
      <c r="D302" s="7" t="s">
        <v>318</v>
      </c>
      <c r="E302" s="8">
        <v>27.6583556413519</v>
      </c>
    </row>
    <row r="303" spans="1:5" ht="15" customHeight="1" x14ac:dyDescent="0.15">
      <c r="A303" s="2" t="s">
        <v>336</v>
      </c>
      <c r="B303" s="3" t="s">
        <v>33</v>
      </c>
      <c r="C303" s="7" t="s">
        <v>51</v>
      </c>
      <c r="D303" s="7" t="s">
        <v>137</v>
      </c>
      <c r="E303" s="8">
        <v>20.780351916490002</v>
      </c>
    </row>
    <row r="304" spans="1:5" ht="15" customHeight="1" x14ac:dyDescent="0.15">
      <c r="A304" s="2" t="s">
        <v>337</v>
      </c>
      <c r="B304" s="3" t="s">
        <v>33</v>
      </c>
      <c r="C304" s="7" t="s">
        <v>51</v>
      </c>
      <c r="D304" s="7" t="s">
        <v>137</v>
      </c>
      <c r="E304" s="8">
        <v>20.7697249090543</v>
      </c>
    </row>
    <row r="305" spans="1:5" ht="15" customHeight="1" x14ac:dyDescent="0.15">
      <c r="A305" s="2" t="s">
        <v>338</v>
      </c>
      <c r="B305" s="3" t="s">
        <v>33</v>
      </c>
      <c r="C305" s="7" t="s">
        <v>51</v>
      </c>
      <c r="D305" s="7" t="s">
        <v>137</v>
      </c>
      <c r="E305" s="8">
        <v>20.668753636668999</v>
      </c>
    </row>
    <row r="306" spans="1:5" ht="15" customHeight="1" x14ac:dyDescent="0.15">
      <c r="A306" s="2" t="s">
        <v>339</v>
      </c>
      <c r="B306" s="3" t="s">
        <v>33</v>
      </c>
      <c r="C306" s="7" t="s">
        <v>55</v>
      </c>
      <c r="D306" s="7" t="s">
        <v>137</v>
      </c>
      <c r="E306" s="8">
        <v>30.057564482557598</v>
      </c>
    </row>
    <row r="307" spans="1:5" ht="15" customHeight="1" x14ac:dyDescent="0.15">
      <c r="A307" s="2" t="s">
        <v>340</v>
      </c>
      <c r="B307" s="3" t="s">
        <v>33</v>
      </c>
      <c r="C307" s="7" t="s">
        <v>55</v>
      </c>
      <c r="D307" s="7" t="s">
        <v>137</v>
      </c>
      <c r="E307" s="8">
        <v>30.192089702988401</v>
      </c>
    </row>
    <row r="308" spans="1:5" ht="15" customHeight="1" x14ac:dyDescent="0.15">
      <c r="A308" s="2" t="s">
        <v>341</v>
      </c>
      <c r="B308" s="3" t="s">
        <v>33</v>
      </c>
      <c r="C308" s="7" t="s">
        <v>55</v>
      </c>
      <c r="D308" s="7" t="s">
        <v>137</v>
      </c>
      <c r="E308" s="8">
        <v>29.995696300285601</v>
      </c>
    </row>
    <row r="309" spans="1:5" ht="15" customHeight="1" x14ac:dyDescent="0.15">
      <c r="A309" s="2" t="s">
        <v>342</v>
      </c>
      <c r="B309" s="3" t="s">
        <v>33</v>
      </c>
      <c r="C309" s="7" t="s">
        <v>34</v>
      </c>
      <c r="D309" s="7" t="s">
        <v>343</v>
      </c>
      <c r="E309" s="8">
        <v>32.4243012064534</v>
      </c>
    </row>
    <row r="310" spans="1:5" ht="15" customHeight="1" x14ac:dyDescent="0.15">
      <c r="A310" s="2" t="s">
        <v>344</v>
      </c>
      <c r="B310" s="3" t="s">
        <v>33</v>
      </c>
      <c r="C310" s="7" t="s">
        <v>34</v>
      </c>
      <c r="D310" s="7" t="s">
        <v>343</v>
      </c>
      <c r="E310" s="8">
        <v>32.4558981992041</v>
      </c>
    </row>
    <row r="311" spans="1:5" ht="15" customHeight="1" x14ac:dyDescent="0.15">
      <c r="A311" s="2" t="s">
        <v>345</v>
      </c>
      <c r="B311" s="3" t="s">
        <v>33</v>
      </c>
      <c r="C311" s="7" t="s">
        <v>34</v>
      </c>
      <c r="D311" s="7" t="s">
        <v>343</v>
      </c>
      <c r="E311" s="8">
        <v>32.7491558773145</v>
      </c>
    </row>
    <row r="312" spans="1:5" ht="15" customHeight="1" x14ac:dyDescent="0.15">
      <c r="A312" s="2" t="s">
        <v>346</v>
      </c>
      <c r="B312" s="3" t="s">
        <v>33</v>
      </c>
      <c r="C312" s="7" t="s">
        <v>39</v>
      </c>
      <c r="D312" s="7" t="s">
        <v>343</v>
      </c>
      <c r="E312" s="8">
        <v>36.826692291608097</v>
      </c>
    </row>
    <row r="313" spans="1:5" ht="15" customHeight="1" x14ac:dyDescent="0.15">
      <c r="A313" s="2" t="s">
        <v>347</v>
      </c>
      <c r="B313" s="3" t="s">
        <v>33</v>
      </c>
      <c r="C313" s="7" t="s">
        <v>39</v>
      </c>
      <c r="D313" s="7" t="s">
        <v>343</v>
      </c>
      <c r="E313" s="8">
        <v>36.808612071872801</v>
      </c>
    </row>
    <row r="314" spans="1:5" ht="15" customHeight="1" x14ac:dyDescent="0.15">
      <c r="A314" s="2" t="s">
        <v>348</v>
      </c>
      <c r="B314" s="3" t="s">
        <v>33</v>
      </c>
      <c r="C314" s="7" t="s">
        <v>39</v>
      </c>
      <c r="D314" s="7" t="s">
        <v>343</v>
      </c>
      <c r="E314" s="8">
        <v>37.5426470794689</v>
      </c>
    </row>
    <row r="315" spans="1:5" ht="15" customHeight="1" x14ac:dyDescent="0.15">
      <c r="A315" s="2" t="s">
        <v>349</v>
      </c>
      <c r="B315" s="3" t="s">
        <v>33</v>
      </c>
      <c r="C315" s="7" t="s">
        <v>43</v>
      </c>
      <c r="D315" s="7" t="s">
        <v>343</v>
      </c>
      <c r="E315" s="8">
        <v>33.843382130375801</v>
      </c>
    </row>
    <row r="316" spans="1:5" ht="15" customHeight="1" x14ac:dyDescent="0.15">
      <c r="A316" s="2" t="s">
        <v>350</v>
      </c>
      <c r="B316" s="3" t="s">
        <v>33</v>
      </c>
      <c r="C316" s="7" t="s">
        <v>43</v>
      </c>
      <c r="D316" s="7" t="s">
        <v>343</v>
      </c>
      <c r="E316" s="8">
        <v>34.162422449403401</v>
      </c>
    </row>
    <row r="317" spans="1:5" ht="15" customHeight="1" x14ac:dyDescent="0.15">
      <c r="A317" s="2" t="s">
        <v>351</v>
      </c>
      <c r="B317" s="3" t="s">
        <v>33</v>
      </c>
      <c r="C317" s="7" t="s">
        <v>43</v>
      </c>
      <c r="D317" s="7" t="s">
        <v>343</v>
      </c>
      <c r="E317" s="8">
        <v>33.816670436663799</v>
      </c>
    </row>
    <row r="318" spans="1:5" ht="15" customHeight="1" x14ac:dyDescent="0.15">
      <c r="A318" s="2" t="s">
        <v>352</v>
      </c>
      <c r="B318" s="3" t="s">
        <v>33</v>
      </c>
      <c r="C318" s="7" t="s">
        <v>47</v>
      </c>
      <c r="D318" s="7" t="s">
        <v>343</v>
      </c>
      <c r="E318" s="8">
        <v>32.308040953224904</v>
      </c>
    </row>
    <row r="319" spans="1:5" ht="15" customHeight="1" x14ac:dyDescent="0.15">
      <c r="A319" s="2" t="s">
        <v>353</v>
      </c>
      <c r="B319" s="3" t="s">
        <v>33</v>
      </c>
      <c r="C319" s="7" t="s">
        <v>47</v>
      </c>
      <c r="D319" s="7" t="s">
        <v>343</v>
      </c>
      <c r="E319" s="8">
        <v>32.238634710903902</v>
      </c>
    </row>
    <row r="320" spans="1:5" ht="15" customHeight="1" x14ac:dyDescent="0.15">
      <c r="A320" s="2" t="s">
        <v>354</v>
      </c>
      <c r="B320" s="3" t="s">
        <v>33</v>
      </c>
      <c r="C320" s="7" t="s">
        <v>47</v>
      </c>
      <c r="D320" s="7" t="s">
        <v>343</v>
      </c>
      <c r="E320" s="8">
        <v>32.368572127794899</v>
      </c>
    </row>
    <row r="321" spans="1:5" ht="15" customHeight="1" x14ac:dyDescent="0.15">
      <c r="A321" s="2" t="s">
        <v>355</v>
      </c>
      <c r="B321" s="3" t="s">
        <v>33</v>
      </c>
      <c r="C321" s="7" t="s">
        <v>51</v>
      </c>
      <c r="D321" s="7" t="s">
        <v>343</v>
      </c>
      <c r="E321" s="8">
        <v>22.513405677688699</v>
      </c>
    </row>
    <row r="322" spans="1:5" ht="15" customHeight="1" x14ac:dyDescent="0.15">
      <c r="A322" s="2" t="s">
        <v>356</v>
      </c>
      <c r="B322" s="3" t="s">
        <v>33</v>
      </c>
      <c r="C322" s="7" t="s">
        <v>51</v>
      </c>
      <c r="D322" s="7" t="s">
        <v>343</v>
      </c>
      <c r="E322" s="8">
        <v>22.577300560606702</v>
      </c>
    </row>
    <row r="323" spans="1:5" ht="15" customHeight="1" x14ac:dyDescent="0.15">
      <c r="A323" s="2" t="s">
        <v>357</v>
      </c>
      <c r="B323" s="3" t="s">
        <v>33</v>
      </c>
      <c r="C323" s="7" t="s">
        <v>51</v>
      </c>
      <c r="D323" s="7" t="s">
        <v>343</v>
      </c>
      <c r="E323" s="8">
        <v>22.3465551020204</v>
      </c>
    </row>
    <row r="324" spans="1:5" ht="15" customHeight="1" x14ac:dyDescent="0.15">
      <c r="A324" s="2" t="s">
        <v>358</v>
      </c>
      <c r="B324" s="3" t="s">
        <v>33</v>
      </c>
      <c r="C324" s="7" t="s">
        <v>55</v>
      </c>
      <c r="D324" s="7" t="s">
        <v>343</v>
      </c>
      <c r="E324" s="8">
        <v>31.9222232647666</v>
      </c>
    </row>
    <row r="325" spans="1:5" ht="15" customHeight="1" x14ac:dyDescent="0.15">
      <c r="A325" s="2" t="s">
        <v>359</v>
      </c>
      <c r="B325" s="3" t="s">
        <v>33</v>
      </c>
      <c r="C325" s="7" t="s">
        <v>55</v>
      </c>
      <c r="D325" s="7" t="s">
        <v>343</v>
      </c>
      <c r="E325" s="8">
        <v>31.889863451998298</v>
      </c>
    </row>
    <row r="326" spans="1:5" ht="15" customHeight="1" x14ac:dyDescent="0.15">
      <c r="A326" s="2" t="s">
        <v>360</v>
      </c>
      <c r="B326" s="3" t="s">
        <v>33</v>
      </c>
      <c r="C326" s="7" t="s">
        <v>55</v>
      </c>
      <c r="D326" s="7" t="s">
        <v>343</v>
      </c>
      <c r="E326" s="8">
        <v>32.226888985851502</v>
      </c>
    </row>
    <row r="327" spans="1:5" ht="15" customHeight="1" x14ac:dyDescent="0.15">
      <c r="A327" s="2" t="s">
        <v>361</v>
      </c>
      <c r="B327" s="3" t="s">
        <v>33</v>
      </c>
      <c r="C327" s="7" t="s">
        <v>34</v>
      </c>
      <c r="D327" s="7" t="s">
        <v>362</v>
      </c>
      <c r="E327" s="8">
        <v>33.034037479036201</v>
      </c>
    </row>
    <row r="328" spans="1:5" ht="15" customHeight="1" x14ac:dyDescent="0.15">
      <c r="A328" s="2" t="s">
        <v>363</v>
      </c>
      <c r="B328" s="3" t="s">
        <v>33</v>
      </c>
      <c r="C328" s="7" t="s">
        <v>34</v>
      </c>
      <c r="D328" s="7" t="s">
        <v>362</v>
      </c>
      <c r="E328" s="8">
        <v>33.174356316846101</v>
      </c>
    </row>
    <row r="329" spans="1:5" ht="15" customHeight="1" x14ac:dyDescent="0.15">
      <c r="A329" s="2" t="s">
        <v>364</v>
      </c>
      <c r="B329" s="3" t="s">
        <v>33</v>
      </c>
      <c r="C329" s="7" t="s">
        <v>34</v>
      </c>
      <c r="D329" s="7" t="s">
        <v>362</v>
      </c>
      <c r="E329" s="8">
        <v>32.966202293455297</v>
      </c>
    </row>
    <row r="330" spans="1:5" ht="15" customHeight="1" x14ac:dyDescent="0.15">
      <c r="A330" s="2" t="s">
        <v>365</v>
      </c>
      <c r="B330" s="3" t="s">
        <v>33</v>
      </c>
      <c r="C330" s="7" t="s">
        <v>39</v>
      </c>
      <c r="D330" s="7" t="s">
        <v>362</v>
      </c>
      <c r="E330" s="8">
        <v>31.7459471487843</v>
      </c>
    </row>
    <row r="331" spans="1:5" ht="15" customHeight="1" x14ac:dyDescent="0.15">
      <c r="A331" s="2" t="s">
        <v>366</v>
      </c>
      <c r="B331" s="3" t="s">
        <v>33</v>
      </c>
      <c r="C331" s="7" t="s">
        <v>39</v>
      </c>
      <c r="D331" s="7" t="s">
        <v>362</v>
      </c>
      <c r="E331" s="8">
        <v>31.5992509734394</v>
      </c>
    </row>
    <row r="332" spans="1:5" ht="15" customHeight="1" x14ac:dyDescent="0.15">
      <c r="A332" s="2" t="s">
        <v>367</v>
      </c>
      <c r="B332" s="3" t="s">
        <v>33</v>
      </c>
      <c r="C332" s="7" t="s">
        <v>39</v>
      </c>
      <c r="D332" s="7" t="s">
        <v>362</v>
      </c>
      <c r="E332" s="8">
        <v>32.166310142760501</v>
      </c>
    </row>
    <row r="333" spans="1:5" ht="15" customHeight="1" x14ac:dyDescent="0.15">
      <c r="A333" s="2" t="s">
        <v>368</v>
      </c>
      <c r="B333" s="3" t="s">
        <v>33</v>
      </c>
      <c r="C333" s="7" t="s">
        <v>43</v>
      </c>
      <c r="D333" s="7" t="s">
        <v>362</v>
      </c>
      <c r="E333" s="8">
        <v>31.1704135733243</v>
      </c>
    </row>
    <row r="334" spans="1:5" ht="15" customHeight="1" x14ac:dyDescent="0.15">
      <c r="A334" s="2" t="s">
        <v>369</v>
      </c>
      <c r="B334" s="3" t="s">
        <v>33</v>
      </c>
      <c r="C334" s="7" t="s">
        <v>43</v>
      </c>
      <c r="D334" s="7" t="s">
        <v>362</v>
      </c>
      <c r="E334" s="8">
        <v>30.872338903758401</v>
      </c>
    </row>
    <row r="335" spans="1:5" ht="15" customHeight="1" x14ac:dyDescent="0.15">
      <c r="A335" s="2" t="s">
        <v>370</v>
      </c>
      <c r="B335" s="3" t="s">
        <v>33</v>
      </c>
      <c r="C335" s="7" t="s">
        <v>43</v>
      </c>
      <c r="D335" s="7" t="s">
        <v>362</v>
      </c>
      <c r="E335" s="8">
        <v>31.403801722098301</v>
      </c>
    </row>
    <row r="336" spans="1:5" ht="15" customHeight="1" x14ac:dyDescent="0.15">
      <c r="A336" s="2" t="s">
        <v>371</v>
      </c>
      <c r="B336" s="3" t="s">
        <v>33</v>
      </c>
      <c r="C336" s="7" t="s">
        <v>47</v>
      </c>
      <c r="D336" s="7" t="s">
        <v>362</v>
      </c>
      <c r="E336" s="8">
        <v>29.960166302512601</v>
      </c>
    </row>
    <row r="337" spans="1:5" ht="15" customHeight="1" x14ac:dyDescent="0.15">
      <c r="A337" s="2" t="s">
        <v>372</v>
      </c>
      <c r="B337" s="3" t="s">
        <v>33</v>
      </c>
      <c r="C337" s="7" t="s">
        <v>47</v>
      </c>
      <c r="D337" s="7" t="s">
        <v>362</v>
      </c>
      <c r="E337" s="8">
        <v>30.4815162766144</v>
      </c>
    </row>
    <row r="338" spans="1:5" ht="15" customHeight="1" x14ac:dyDescent="0.15">
      <c r="A338" s="2" t="s">
        <v>373</v>
      </c>
      <c r="B338" s="3" t="s">
        <v>33</v>
      </c>
      <c r="C338" s="7" t="s">
        <v>47</v>
      </c>
      <c r="D338" s="7" t="s">
        <v>362</v>
      </c>
      <c r="E338" s="8">
        <v>30.014507101237999</v>
      </c>
    </row>
    <row r="339" spans="1:5" ht="15" customHeight="1" x14ac:dyDescent="0.15">
      <c r="A339" s="2" t="s">
        <v>374</v>
      </c>
      <c r="B339" s="3" t="s">
        <v>33</v>
      </c>
      <c r="C339" s="7" t="s">
        <v>51</v>
      </c>
      <c r="D339" s="7" t="s">
        <v>362</v>
      </c>
      <c r="E339" s="8">
        <v>17.510430472562302</v>
      </c>
    </row>
    <row r="340" spans="1:5" ht="15" customHeight="1" x14ac:dyDescent="0.15">
      <c r="A340" s="2" t="s">
        <v>375</v>
      </c>
      <c r="B340" s="3" t="s">
        <v>33</v>
      </c>
      <c r="C340" s="7" t="s">
        <v>51</v>
      </c>
      <c r="D340" s="7" t="s">
        <v>362</v>
      </c>
      <c r="E340" s="8">
        <v>17.505525832106301</v>
      </c>
    </row>
    <row r="341" spans="1:5" ht="15" customHeight="1" x14ac:dyDescent="0.15">
      <c r="A341" s="2" t="s">
        <v>376</v>
      </c>
      <c r="B341" s="3" t="s">
        <v>33</v>
      </c>
      <c r="C341" s="7" t="s">
        <v>51</v>
      </c>
      <c r="D341" s="7" t="s">
        <v>362</v>
      </c>
      <c r="E341" s="8">
        <v>17.580720910508401</v>
      </c>
    </row>
    <row r="342" spans="1:5" ht="15" customHeight="1" x14ac:dyDescent="0.15">
      <c r="A342" s="2" t="s">
        <v>377</v>
      </c>
      <c r="B342" s="3" t="s">
        <v>33</v>
      </c>
      <c r="C342" s="7" t="s">
        <v>55</v>
      </c>
      <c r="D342" s="7" t="s">
        <v>362</v>
      </c>
      <c r="E342" s="8">
        <v>27.633728433253399</v>
      </c>
    </row>
    <row r="343" spans="1:5" ht="15" customHeight="1" x14ac:dyDescent="0.15">
      <c r="A343" s="2" t="s">
        <v>378</v>
      </c>
      <c r="B343" s="3" t="s">
        <v>33</v>
      </c>
      <c r="C343" s="7" t="s">
        <v>55</v>
      </c>
      <c r="D343" s="7" t="s">
        <v>362</v>
      </c>
      <c r="E343" s="8">
        <v>27.3316572908873</v>
      </c>
    </row>
    <row r="344" spans="1:5" ht="15" customHeight="1" x14ac:dyDescent="0.15">
      <c r="A344" s="2" t="s">
        <v>379</v>
      </c>
      <c r="B344" s="3" t="s">
        <v>33</v>
      </c>
      <c r="C344" s="7" t="s">
        <v>55</v>
      </c>
      <c r="D344" s="7" t="s">
        <v>362</v>
      </c>
      <c r="E344" s="8">
        <v>27.588757845846001</v>
      </c>
    </row>
    <row r="345" spans="1:5" ht="15" customHeight="1" x14ac:dyDescent="0.15">
      <c r="A345" s="2" t="s">
        <v>380</v>
      </c>
      <c r="B345" s="3" t="s">
        <v>33</v>
      </c>
      <c r="C345" s="7" t="s">
        <v>34</v>
      </c>
      <c r="D345" s="7" t="s">
        <v>381</v>
      </c>
      <c r="E345" s="8">
        <v>34.114531871419501</v>
      </c>
    </row>
    <row r="346" spans="1:5" ht="15" customHeight="1" x14ac:dyDescent="0.15">
      <c r="A346" s="2" t="s">
        <v>382</v>
      </c>
      <c r="B346" s="3" t="s">
        <v>33</v>
      </c>
      <c r="C346" s="7" t="s">
        <v>34</v>
      </c>
      <c r="D346" s="7" t="s">
        <v>381</v>
      </c>
      <c r="E346" s="8">
        <v>33.616718109789602</v>
      </c>
    </row>
    <row r="347" spans="1:5" ht="15" customHeight="1" x14ac:dyDescent="0.15">
      <c r="A347" s="2" t="s">
        <v>383</v>
      </c>
      <c r="B347" s="3" t="s">
        <v>33</v>
      </c>
      <c r="C347" s="7" t="s">
        <v>34</v>
      </c>
      <c r="D347" s="7" t="s">
        <v>381</v>
      </c>
      <c r="E347" s="8">
        <v>33.672222994352197</v>
      </c>
    </row>
    <row r="348" spans="1:5" ht="15" customHeight="1" x14ac:dyDescent="0.15">
      <c r="A348" s="2" t="s">
        <v>384</v>
      </c>
      <c r="B348" s="3" t="s">
        <v>33</v>
      </c>
      <c r="C348" s="7" t="s">
        <v>39</v>
      </c>
      <c r="D348" s="7" t="s">
        <v>381</v>
      </c>
      <c r="E348" s="8">
        <v>31.164183336149399</v>
      </c>
    </row>
    <row r="349" spans="1:5" ht="15" customHeight="1" x14ac:dyDescent="0.15">
      <c r="A349" s="2" t="s">
        <v>385</v>
      </c>
      <c r="B349" s="3" t="s">
        <v>33</v>
      </c>
      <c r="C349" s="7" t="s">
        <v>39</v>
      </c>
      <c r="D349" s="7" t="s">
        <v>381</v>
      </c>
      <c r="E349" s="8">
        <v>31.219171989042</v>
      </c>
    </row>
    <row r="350" spans="1:5" ht="15" customHeight="1" x14ac:dyDescent="0.15">
      <c r="A350" s="2" t="s">
        <v>386</v>
      </c>
      <c r="B350" s="3" t="s">
        <v>33</v>
      </c>
      <c r="C350" s="7" t="s">
        <v>39</v>
      </c>
      <c r="D350" s="7" t="s">
        <v>381</v>
      </c>
      <c r="E350" s="8">
        <v>31.4345452724484</v>
      </c>
    </row>
    <row r="351" spans="1:5" ht="15" customHeight="1" x14ac:dyDescent="0.15">
      <c r="A351" s="2" t="s">
        <v>387</v>
      </c>
      <c r="B351" s="3" t="s">
        <v>33</v>
      </c>
      <c r="C351" s="7" t="s">
        <v>43</v>
      </c>
      <c r="D351" s="7" t="s">
        <v>381</v>
      </c>
      <c r="E351" s="8">
        <v>29.765109146179999</v>
      </c>
    </row>
    <row r="352" spans="1:5" ht="15" customHeight="1" x14ac:dyDescent="0.15">
      <c r="A352" s="2" t="s">
        <v>388</v>
      </c>
      <c r="B352" s="3" t="s">
        <v>33</v>
      </c>
      <c r="C352" s="7" t="s">
        <v>43</v>
      </c>
      <c r="D352" s="7" t="s">
        <v>381</v>
      </c>
      <c r="E352" s="8">
        <v>29.817047477100001</v>
      </c>
    </row>
    <row r="353" spans="1:5" ht="15" customHeight="1" x14ac:dyDescent="0.15">
      <c r="A353" s="2" t="s">
        <v>389</v>
      </c>
      <c r="B353" s="3" t="s">
        <v>33</v>
      </c>
      <c r="C353" s="7" t="s">
        <v>43</v>
      </c>
      <c r="D353" s="7" t="s">
        <v>381</v>
      </c>
      <c r="E353" s="8">
        <v>29.9124444825419</v>
      </c>
    </row>
    <row r="354" spans="1:5" ht="15" customHeight="1" x14ac:dyDescent="0.15">
      <c r="A354" s="2" t="s">
        <v>390</v>
      </c>
      <c r="B354" s="3" t="s">
        <v>33</v>
      </c>
      <c r="C354" s="7" t="s">
        <v>47</v>
      </c>
      <c r="D354" s="7" t="s">
        <v>381</v>
      </c>
      <c r="E354" s="8">
        <v>29.6411588194206</v>
      </c>
    </row>
    <row r="355" spans="1:5" ht="15" customHeight="1" x14ac:dyDescent="0.15">
      <c r="A355" s="2" t="s">
        <v>391</v>
      </c>
      <c r="B355" s="3" t="s">
        <v>33</v>
      </c>
      <c r="C355" s="7" t="s">
        <v>47</v>
      </c>
      <c r="D355" s="7" t="s">
        <v>381</v>
      </c>
      <c r="E355" s="8">
        <v>29.658806147596898</v>
      </c>
    </row>
    <row r="356" spans="1:5" ht="15" customHeight="1" x14ac:dyDescent="0.15">
      <c r="A356" s="2" t="s">
        <v>392</v>
      </c>
      <c r="B356" s="3" t="s">
        <v>33</v>
      </c>
      <c r="C356" s="7" t="s">
        <v>47</v>
      </c>
      <c r="D356" s="7" t="s">
        <v>381</v>
      </c>
      <c r="E356" s="8">
        <v>29.680289582850801</v>
      </c>
    </row>
    <row r="357" spans="1:5" ht="15" customHeight="1" x14ac:dyDescent="0.15">
      <c r="A357" s="2" t="s">
        <v>393</v>
      </c>
      <c r="B357" s="3" t="s">
        <v>33</v>
      </c>
      <c r="C357" s="7" t="s">
        <v>51</v>
      </c>
      <c r="D357" s="7" t="s">
        <v>381</v>
      </c>
      <c r="E357" s="8">
        <v>19.2747192574057</v>
      </c>
    </row>
    <row r="358" spans="1:5" ht="15" customHeight="1" x14ac:dyDescent="0.15">
      <c r="A358" s="2" t="s">
        <v>394</v>
      </c>
      <c r="B358" s="3" t="s">
        <v>33</v>
      </c>
      <c r="C358" s="7" t="s">
        <v>51</v>
      </c>
      <c r="D358" s="7" t="s">
        <v>381</v>
      </c>
      <c r="E358" s="8">
        <v>19.279414505215801</v>
      </c>
    </row>
    <row r="359" spans="1:5" ht="15" customHeight="1" x14ac:dyDescent="0.15">
      <c r="A359" s="2" t="s">
        <v>395</v>
      </c>
      <c r="B359" s="3" t="s">
        <v>33</v>
      </c>
      <c r="C359" s="7" t="s">
        <v>51</v>
      </c>
      <c r="D359" s="7" t="s">
        <v>381</v>
      </c>
      <c r="E359" s="8">
        <v>19.245621166667</v>
      </c>
    </row>
    <row r="360" spans="1:5" ht="15" customHeight="1" x14ac:dyDescent="0.15">
      <c r="A360" s="2" t="s">
        <v>396</v>
      </c>
      <c r="B360" s="3" t="s">
        <v>33</v>
      </c>
      <c r="C360" s="7" t="s">
        <v>55</v>
      </c>
      <c r="D360" s="7" t="s">
        <v>381</v>
      </c>
      <c r="E360" s="8">
        <v>26.605114668753401</v>
      </c>
    </row>
    <row r="361" spans="1:5" ht="15" customHeight="1" x14ac:dyDescent="0.15">
      <c r="A361" s="2" t="s">
        <v>397</v>
      </c>
      <c r="B361" s="3" t="s">
        <v>33</v>
      </c>
      <c r="C361" s="7" t="s">
        <v>55</v>
      </c>
      <c r="D361" s="7" t="s">
        <v>381</v>
      </c>
      <c r="E361" s="8">
        <v>26.493912472347201</v>
      </c>
    </row>
    <row r="362" spans="1:5" ht="15" customHeight="1" x14ac:dyDescent="0.15">
      <c r="A362" s="2" t="s">
        <v>398</v>
      </c>
      <c r="B362" s="3" t="s">
        <v>33</v>
      </c>
      <c r="C362" s="7" t="s">
        <v>55</v>
      </c>
      <c r="D362" s="7" t="s">
        <v>381</v>
      </c>
      <c r="E362" s="8">
        <v>26.572916962109598</v>
      </c>
    </row>
    <row r="363" spans="1:5" ht="15" customHeight="1" x14ac:dyDescent="0.15">
      <c r="A363" s="2" t="s">
        <v>399</v>
      </c>
      <c r="B363" s="3" t="s">
        <v>33</v>
      </c>
      <c r="C363" s="7" t="s">
        <v>34</v>
      </c>
      <c r="D363" s="7" t="s">
        <v>400</v>
      </c>
      <c r="E363" s="8">
        <v>31.164938649668301</v>
      </c>
    </row>
    <row r="364" spans="1:5" ht="15" customHeight="1" x14ac:dyDescent="0.15">
      <c r="A364" s="2" t="s">
        <v>401</v>
      </c>
      <c r="B364" s="3" t="s">
        <v>33</v>
      </c>
      <c r="C364" s="7" t="s">
        <v>34</v>
      </c>
      <c r="D364" s="7" t="s">
        <v>400</v>
      </c>
      <c r="E364" s="8">
        <v>31.098540046054001</v>
      </c>
    </row>
    <row r="365" spans="1:5" ht="15" customHeight="1" x14ac:dyDescent="0.15">
      <c r="A365" s="2" t="s">
        <v>402</v>
      </c>
      <c r="B365" s="3" t="s">
        <v>33</v>
      </c>
      <c r="C365" s="7" t="s">
        <v>34</v>
      </c>
      <c r="D365" s="7" t="s">
        <v>400</v>
      </c>
      <c r="E365" s="8">
        <v>30.9908660886191</v>
      </c>
    </row>
    <row r="366" spans="1:5" ht="15" customHeight="1" x14ac:dyDescent="0.15">
      <c r="A366" s="2" t="s">
        <v>403</v>
      </c>
      <c r="B366" s="3" t="s">
        <v>33</v>
      </c>
      <c r="C366" s="7" t="s">
        <v>39</v>
      </c>
      <c r="D366" s="7" t="s">
        <v>400</v>
      </c>
      <c r="E366" s="8">
        <v>34.287126891030702</v>
      </c>
    </row>
    <row r="367" spans="1:5" ht="15" customHeight="1" x14ac:dyDescent="0.15">
      <c r="A367" s="2" t="s">
        <v>404</v>
      </c>
      <c r="B367" s="3" t="s">
        <v>33</v>
      </c>
      <c r="C367" s="7" t="s">
        <v>39</v>
      </c>
      <c r="D367" s="7" t="s">
        <v>400</v>
      </c>
      <c r="E367" s="8">
        <v>34.7424545418408</v>
      </c>
    </row>
    <row r="368" spans="1:5" ht="15" customHeight="1" x14ac:dyDescent="0.15">
      <c r="A368" s="2" t="s">
        <v>405</v>
      </c>
      <c r="B368" s="3" t="s">
        <v>33</v>
      </c>
      <c r="C368" s="7" t="s">
        <v>39</v>
      </c>
      <c r="D368" s="7" t="s">
        <v>400</v>
      </c>
      <c r="E368" s="8">
        <v>33.635019905439997</v>
      </c>
    </row>
    <row r="369" spans="1:5" ht="15" customHeight="1" x14ac:dyDescent="0.15">
      <c r="A369" s="2" t="s">
        <v>406</v>
      </c>
      <c r="B369" s="3" t="s">
        <v>33</v>
      </c>
      <c r="C369" s="7" t="s">
        <v>43</v>
      </c>
      <c r="D369" s="7" t="s">
        <v>400</v>
      </c>
      <c r="E369" s="8">
        <v>33.208906745960299</v>
      </c>
    </row>
    <row r="370" spans="1:5" ht="15" customHeight="1" x14ac:dyDescent="0.15">
      <c r="A370" s="2" t="s">
        <v>407</v>
      </c>
      <c r="B370" s="3" t="s">
        <v>33</v>
      </c>
      <c r="C370" s="7" t="s">
        <v>43</v>
      </c>
      <c r="D370" s="7" t="s">
        <v>400</v>
      </c>
      <c r="E370" s="8">
        <v>31.441316787268502</v>
      </c>
    </row>
    <row r="371" spans="1:5" ht="15" customHeight="1" x14ac:dyDescent="0.15">
      <c r="A371" s="2" t="s">
        <v>408</v>
      </c>
      <c r="B371" s="3" t="s">
        <v>33</v>
      </c>
      <c r="C371" s="7" t="s">
        <v>43</v>
      </c>
      <c r="D371" s="7" t="s">
        <v>400</v>
      </c>
      <c r="E371" s="8">
        <v>32.860334293559802</v>
      </c>
    </row>
    <row r="372" spans="1:5" ht="15" customHeight="1" x14ac:dyDescent="0.15">
      <c r="A372" s="2" t="s">
        <v>409</v>
      </c>
      <c r="B372" s="3" t="s">
        <v>33</v>
      </c>
      <c r="C372" s="7" t="s">
        <v>47</v>
      </c>
      <c r="D372" s="7" t="s">
        <v>400</v>
      </c>
      <c r="E372" s="8">
        <v>31.77161947778</v>
      </c>
    </row>
    <row r="373" spans="1:5" ht="15" customHeight="1" x14ac:dyDescent="0.15">
      <c r="A373" s="2" t="s">
        <v>410</v>
      </c>
      <c r="B373" s="3" t="s">
        <v>33</v>
      </c>
      <c r="C373" s="7" t="s">
        <v>47</v>
      </c>
      <c r="D373" s="7" t="s">
        <v>400</v>
      </c>
      <c r="E373" s="8">
        <v>31.050587452746299</v>
      </c>
    </row>
    <row r="374" spans="1:5" ht="15" customHeight="1" x14ac:dyDescent="0.15">
      <c r="A374" s="2" t="s">
        <v>411</v>
      </c>
      <c r="B374" s="3" t="s">
        <v>33</v>
      </c>
      <c r="C374" s="7" t="s">
        <v>47</v>
      </c>
      <c r="D374" s="7" t="s">
        <v>400</v>
      </c>
      <c r="E374" s="8">
        <v>31.083279149470702</v>
      </c>
    </row>
    <row r="375" spans="1:5" ht="15" customHeight="1" x14ac:dyDescent="0.15">
      <c r="A375" s="2" t="s">
        <v>412</v>
      </c>
      <c r="B375" s="3" t="s">
        <v>33</v>
      </c>
      <c r="C375" s="7" t="s">
        <v>51</v>
      </c>
      <c r="D375" s="7" t="s">
        <v>400</v>
      </c>
      <c r="E375" s="8">
        <v>20.1729344243291</v>
      </c>
    </row>
    <row r="376" spans="1:5" ht="15" customHeight="1" x14ac:dyDescent="0.15">
      <c r="A376" s="2" t="s">
        <v>413</v>
      </c>
      <c r="B376" s="3" t="s">
        <v>33</v>
      </c>
      <c r="C376" s="7" t="s">
        <v>51</v>
      </c>
      <c r="D376" s="7" t="s">
        <v>400</v>
      </c>
      <c r="E376" s="8">
        <v>20.2065303782523</v>
      </c>
    </row>
    <row r="377" spans="1:5" ht="15" customHeight="1" x14ac:dyDescent="0.15">
      <c r="A377" s="2" t="s">
        <v>414</v>
      </c>
      <c r="B377" s="3" t="s">
        <v>33</v>
      </c>
      <c r="C377" s="7" t="s">
        <v>51</v>
      </c>
      <c r="D377" s="7" t="s">
        <v>400</v>
      </c>
      <c r="E377" s="8">
        <v>20.273529916646002</v>
      </c>
    </row>
    <row r="378" spans="1:5" ht="15" customHeight="1" x14ac:dyDescent="0.15">
      <c r="A378" s="2" t="s">
        <v>415</v>
      </c>
      <c r="B378" s="3" t="s">
        <v>33</v>
      </c>
      <c r="C378" s="7" t="s">
        <v>55</v>
      </c>
      <c r="D378" s="7" t="s">
        <v>400</v>
      </c>
      <c r="E378" s="8">
        <v>29.7536803725244</v>
      </c>
    </row>
    <row r="379" spans="1:5" ht="15" customHeight="1" x14ac:dyDescent="0.15">
      <c r="A379" s="2" t="s">
        <v>416</v>
      </c>
      <c r="B379" s="3" t="s">
        <v>33</v>
      </c>
      <c r="C379" s="7" t="s">
        <v>55</v>
      </c>
      <c r="D379" s="7" t="s">
        <v>400</v>
      </c>
      <c r="E379" s="8">
        <v>30.001588886738801</v>
      </c>
    </row>
    <row r="380" spans="1:5" ht="15" customHeight="1" x14ac:dyDescent="0.15">
      <c r="A380" s="2" t="s">
        <v>417</v>
      </c>
      <c r="B380" s="3" t="s">
        <v>33</v>
      </c>
      <c r="C380" s="7" t="s">
        <v>55</v>
      </c>
      <c r="D380" s="7" t="s">
        <v>400</v>
      </c>
      <c r="E380" s="8">
        <v>29.842446279092901</v>
      </c>
    </row>
  </sheetData>
  <phoneticPr fontId="11" type="noConversion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计算</vt:lpstr>
      <vt:lpstr>20240130 甲Ca 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modified xsi:type="dcterms:W3CDTF">2024-06-18T03:17:41Z</dcterms:modified>
</cp:coreProperties>
</file>